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19200" windowHeight="12135"/>
  </bookViews>
  <sheets>
    <sheet name="Sheet1" sheetId="1" r:id="rId1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B5" i="1"/>
  <c r="EC5"/>
  <c r="ED5"/>
  <c r="EE5"/>
  <c r="EF5"/>
  <c r="EB6"/>
  <c r="EC6"/>
  <c r="ED6"/>
  <c r="EE6"/>
  <c r="EF6"/>
  <c r="EB7"/>
  <c r="EC7"/>
  <c r="ED7"/>
  <c r="EE7"/>
  <c r="EF7"/>
  <c r="EB8"/>
  <c r="EC8"/>
  <c r="ED8"/>
  <c r="EE8"/>
  <c r="EF8"/>
  <c r="EB9"/>
  <c r="EC9"/>
  <c r="ED9"/>
  <c r="EE9"/>
  <c r="EF9"/>
  <c r="EB10"/>
  <c r="EC10"/>
  <c r="ED10"/>
  <c r="EE10"/>
  <c r="EF10"/>
  <c r="EB11"/>
  <c r="EC11"/>
  <c r="ED11"/>
  <c r="EE11"/>
  <c r="EF11"/>
  <c r="EB12"/>
  <c r="EC12"/>
  <c r="ED12"/>
  <c r="EE12"/>
  <c r="EF12"/>
  <c r="EB13"/>
  <c r="EC13"/>
  <c r="ED13"/>
  <c r="EE13"/>
  <c r="EF13"/>
  <c r="EB14"/>
  <c r="EC14"/>
  <c r="ED14"/>
  <c r="EE14"/>
  <c r="EF14"/>
  <c r="EB15"/>
  <c r="EC15"/>
  <c r="ED15"/>
  <c r="EE15"/>
  <c r="EF15"/>
  <c r="EB20"/>
  <c r="EC20"/>
  <c r="ED20"/>
  <c r="EE20"/>
  <c r="EF20"/>
  <c r="EB21"/>
  <c r="EC21"/>
  <c r="ED21"/>
  <c r="EE21"/>
  <c r="EF21"/>
  <c r="EB22"/>
  <c r="EC22"/>
  <c r="ED22"/>
  <c r="EE22"/>
  <c r="EF22"/>
  <c r="EB23"/>
  <c r="EC23"/>
  <c r="ED23"/>
  <c r="EE23"/>
  <c r="EF23"/>
  <c r="EB27"/>
  <c r="EC27"/>
  <c r="ED27"/>
  <c r="EE27"/>
  <c r="EF27"/>
  <c r="EB28"/>
  <c r="EC28"/>
  <c r="ED28"/>
  <c r="EE28"/>
  <c r="EF28"/>
  <c r="EB29"/>
  <c r="EC29"/>
  <c r="ED29"/>
  <c r="EE29"/>
  <c r="EF29"/>
  <c r="EB30"/>
  <c r="EC30"/>
  <c r="ED30"/>
  <c r="EE30"/>
  <c r="EF30"/>
  <c r="EB31"/>
  <c r="EC31"/>
  <c r="ED31"/>
  <c r="EE31"/>
  <c r="EF31"/>
  <c r="EB32"/>
  <c r="EC32"/>
  <c r="ED32"/>
  <c r="EE32"/>
  <c r="EF32"/>
  <c r="EB33"/>
  <c r="EC33"/>
  <c r="ED33"/>
  <c r="EE33"/>
  <c r="EF33"/>
  <c r="EB34"/>
  <c r="EC34"/>
  <c r="ED34"/>
  <c r="EE34"/>
  <c r="EF34"/>
  <c r="EB35"/>
  <c r="EC35"/>
  <c r="ED35"/>
  <c r="EE35"/>
  <c r="EF35"/>
  <c r="EB36"/>
  <c r="EC36"/>
  <c r="ED36"/>
  <c r="EE36"/>
  <c r="EF36"/>
  <c r="EB37"/>
  <c r="EC37"/>
  <c r="ED37"/>
  <c r="EE37"/>
  <c r="EF37"/>
  <c r="EB38"/>
  <c r="EC38"/>
  <c r="ED38"/>
  <c r="EE38"/>
  <c r="EF38"/>
  <c r="EB39"/>
  <c r="EC39"/>
  <c r="ED39"/>
  <c r="EE39"/>
  <c r="EF39"/>
  <c r="EB40"/>
  <c r="EC40"/>
  <c r="ED40"/>
  <c r="EE40"/>
  <c r="EF40"/>
  <c r="EB41"/>
  <c r="EC41"/>
  <c r="ED41"/>
  <c r="EE41"/>
  <c r="EF41"/>
  <c r="EB42"/>
  <c r="EC42"/>
  <c r="ED42"/>
  <c r="EE42"/>
  <c r="EF42"/>
  <c r="EB43"/>
  <c r="EC43"/>
  <c r="ED43"/>
  <c r="EE43"/>
  <c r="EF43"/>
  <c r="EB44"/>
  <c r="EC44"/>
  <c r="ED44"/>
  <c r="EE44"/>
  <c r="EF44"/>
  <c r="EB45"/>
  <c r="EC45"/>
  <c r="ED45"/>
  <c r="EE45"/>
  <c r="EF45"/>
  <c r="EB46"/>
  <c r="EC46"/>
  <c r="ED46"/>
  <c r="EE46"/>
  <c r="EF46"/>
  <c r="Z5" l="1"/>
  <c r="DY6" l="1"/>
  <c r="DY7"/>
  <c r="DY8"/>
  <c r="DY9"/>
  <c r="DY10"/>
  <c r="DY11"/>
  <c r="DY12"/>
  <c r="DY13"/>
  <c r="DY14"/>
  <c r="DY15"/>
  <c r="DY16"/>
  <c r="DY17"/>
  <c r="DY18"/>
  <c r="DY19"/>
  <c r="DY20"/>
  <c r="DY21"/>
  <c r="DY22"/>
  <c r="DY23"/>
  <c r="DY27"/>
  <c r="DY28"/>
  <c r="DY29"/>
  <c r="DY30"/>
  <c r="DY31"/>
  <c r="DY32"/>
  <c r="DY33"/>
  <c r="DY34"/>
  <c r="DY35"/>
  <c r="DY36"/>
  <c r="DY37"/>
  <c r="DY38"/>
  <c r="DY39"/>
  <c r="DY40"/>
  <c r="DY41"/>
  <c r="DY42"/>
  <c r="DY43"/>
  <c r="DY44"/>
  <c r="DY45"/>
  <c r="DY46"/>
  <c r="DY5"/>
  <c r="DX6"/>
  <c r="DZ6" s="1"/>
  <c r="DX7"/>
  <c r="DX8"/>
  <c r="DX9"/>
  <c r="DX10"/>
  <c r="DZ10" s="1"/>
  <c r="DX11"/>
  <c r="DX12"/>
  <c r="DX13"/>
  <c r="DX14"/>
  <c r="DZ14" s="1"/>
  <c r="DX15"/>
  <c r="DX16"/>
  <c r="DX17"/>
  <c r="DX18"/>
  <c r="DZ18" s="1"/>
  <c r="DX19"/>
  <c r="DX20"/>
  <c r="DX21"/>
  <c r="DX22"/>
  <c r="DZ22" s="1"/>
  <c r="DX23"/>
  <c r="DX27"/>
  <c r="DX28"/>
  <c r="DX29"/>
  <c r="DZ29" s="1"/>
  <c r="DX30"/>
  <c r="DX31"/>
  <c r="DX32"/>
  <c r="DX33"/>
  <c r="DZ33" s="1"/>
  <c r="DX34"/>
  <c r="DX35"/>
  <c r="DX36"/>
  <c r="DX37"/>
  <c r="DZ37" s="1"/>
  <c r="DX38"/>
  <c r="DX39"/>
  <c r="DX40"/>
  <c r="DX41"/>
  <c r="DZ41" s="1"/>
  <c r="DX42"/>
  <c r="DX43"/>
  <c r="DX44"/>
  <c r="DX45"/>
  <c r="DZ45" s="1"/>
  <c r="DX46"/>
  <c r="DX5"/>
  <c r="DP6"/>
  <c r="DP7"/>
  <c r="DP8"/>
  <c r="DP9"/>
  <c r="DP10"/>
  <c r="DP11"/>
  <c r="DP12"/>
  <c r="DP13"/>
  <c r="DP14"/>
  <c r="DP15"/>
  <c r="DP16"/>
  <c r="DP17"/>
  <c r="DP18"/>
  <c r="DP19"/>
  <c r="DP20"/>
  <c r="DP21"/>
  <c r="DP22"/>
  <c r="DP23"/>
  <c r="DP27"/>
  <c r="DP28"/>
  <c r="DP29"/>
  <c r="DP30"/>
  <c r="DP31"/>
  <c r="DP32"/>
  <c r="DP33"/>
  <c r="DP34"/>
  <c r="DP35"/>
  <c r="DP36"/>
  <c r="DP37"/>
  <c r="DP38"/>
  <c r="DP39"/>
  <c r="DP40"/>
  <c r="DP41"/>
  <c r="DP42"/>
  <c r="DP43"/>
  <c r="DP44"/>
  <c r="DP45"/>
  <c r="DP46"/>
  <c r="DP5"/>
  <c r="DO27"/>
  <c r="DO28"/>
  <c r="DO29"/>
  <c r="DO30"/>
  <c r="DO31"/>
  <c r="DO32"/>
  <c r="DO33"/>
  <c r="DO34"/>
  <c r="DO35"/>
  <c r="DO36"/>
  <c r="DO37"/>
  <c r="DO38"/>
  <c r="DO39"/>
  <c r="DO40"/>
  <c r="DO41"/>
  <c r="DO42"/>
  <c r="DO43"/>
  <c r="DO44"/>
  <c r="DO45"/>
  <c r="DO46"/>
  <c r="DO6"/>
  <c r="DO7"/>
  <c r="DO8"/>
  <c r="DQ8" s="1"/>
  <c r="DO9"/>
  <c r="DO10"/>
  <c r="DO11"/>
  <c r="DO12"/>
  <c r="DQ12" s="1"/>
  <c r="DO13"/>
  <c r="DO14"/>
  <c r="DO15"/>
  <c r="DO16"/>
  <c r="DQ16" s="1"/>
  <c r="DO17"/>
  <c r="DO18"/>
  <c r="DO19"/>
  <c r="DO20"/>
  <c r="DQ20" s="1"/>
  <c r="DO21"/>
  <c r="DO22"/>
  <c r="DO23"/>
  <c r="DO5"/>
  <c r="DQ5" s="1"/>
  <c r="DG6"/>
  <c r="DG7"/>
  <c r="DG8"/>
  <c r="DG9"/>
  <c r="DG10"/>
  <c r="DG11"/>
  <c r="DG12"/>
  <c r="DG13"/>
  <c r="DG14"/>
  <c r="DG15"/>
  <c r="DG16"/>
  <c r="DG17"/>
  <c r="DG18"/>
  <c r="DG19"/>
  <c r="DG20"/>
  <c r="DG21"/>
  <c r="DG22"/>
  <c r="DG23"/>
  <c r="DG27"/>
  <c r="DG28"/>
  <c r="DG29"/>
  <c r="DG30"/>
  <c r="DG31"/>
  <c r="DG32"/>
  <c r="DG33"/>
  <c r="DG34"/>
  <c r="DG35"/>
  <c r="DG36"/>
  <c r="DG37"/>
  <c r="DG38"/>
  <c r="DG39"/>
  <c r="DG40"/>
  <c r="DG41"/>
  <c r="DG42"/>
  <c r="DG43"/>
  <c r="DG44"/>
  <c r="DG45"/>
  <c r="DG46"/>
  <c r="DG5"/>
  <c r="DF6"/>
  <c r="DH6" s="1"/>
  <c r="DF7"/>
  <c r="DF8"/>
  <c r="DF9"/>
  <c r="DF10"/>
  <c r="DH10" s="1"/>
  <c r="DF11"/>
  <c r="DF12"/>
  <c r="DF13"/>
  <c r="DF14"/>
  <c r="DH14" s="1"/>
  <c r="DF15"/>
  <c r="DF16"/>
  <c r="DF17"/>
  <c r="DF18"/>
  <c r="DH18" s="1"/>
  <c r="DF19"/>
  <c r="DF20"/>
  <c r="DF21"/>
  <c r="DF22"/>
  <c r="DH22" s="1"/>
  <c r="DF23"/>
  <c r="DF27"/>
  <c r="DF28"/>
  <c r="DF29"/>
  <c r="DH29" s="1"/>
  <c r="DF30"/>
  <c r="DF31"/>
  <c r="DF32"/>
  <c r="DF33"/>
  <c r="DH33" s="1"/>
  <c r="DF34"/>
  <c r="DF35"/>
  <c r="DF36"/>
  <c r="DF37"/>
  <c r="DH37" s="1"/>
  <c r="DF38"/>
  <c r="DF39"/>
  <c r="DF40"/>
  <c r="DF41"/>
  <c r="DH41" s="1"/>
  <c r="DF42"/>
  <c r="DF43"/>
  <c r="DF44"/>
  <c r="DF45"/>
  <c r="DH45" s="1"/>
  <c r="DF46"/>
  <c r="DF5"/>
  <c r="CR6"/>
  <c r="CR7"/>
  <c r="CR8"/>
  <c r="CR9"/>
  <c r="CR10"/>
  <c r="CR11"/>
  <c r="CR12"/>
  <c r="CR13"/>
  <c r="CR14"/>
  <c r="CR15"/>
  <c r="CR16"/>
  <c r="CR17"/>
  <c r="CR18"/>
  <c r="CR19"/>
  <c r="CR20"/>
  <c r="CR21"/>
  <c r="CR22"/>
  <c r="CR23"/>
  <c r="CR27"/>
  <c r="CR28"/>
  <c r="CR29"/>
  <c r="CR30"/>
  <c r="CR31"/>
  <c r="CR32"/>
  <c r="CR33"/>
  <c r="CR34"/>
  <c r="CR35"/>
  <c r="CR36"/>
  <c r="CR37"/>
  <c r="CR38"/>
  <c r="CR39"/>
  <c r="CR40"/>
  <c r="CR41"/>
  <c r="CR42"/>
  <c r="CR43"/>
  <c r="CR44"/>
  <c r="CR45"/>
  <c r="CR46"/>
  <c r="CR5"/>
  <c r="CQ6"/>
  <c r="CQ7"/>
  <c r="CQ8"/>
  <c r="CS8" s="1"/>
  <c r="CQ9"/>
  <c r="CQ10"/>
  <c r="CQ11"/>
  <c r="CQ12"/>
  <c r="CS12" s="1"/>
  <c r="CQ13"/>
  <c r="CQ14"/>
  <c r="CQ15"/>
  <c r="CQ16"/>
  <c r="CQ17"/>
  <c r="CQ18"/>
  <c r="CQ19"/>
  <c r="CQ20"/>
  <c r="CQ21"/>
  <c r="CQ22"/>
  <c r="CQ23"/>
  <c r="CQ27"/>
  <c r="CS27" s="1"/>
  <c r="CQ28"/>
  <c r="CQ29"/>
  <c r="CQ30"/>
  <c r="CQ31"/>
  <c r="CQ32"/>
  <c r="CQ33"/>
  <c r="CQ34"/>
  <c r="CQ35"/>
  <c r="CS35" s="1"/>
  <c r="CQ36"/>
  <c r="CQ37"/>
  <c r="CQ38"/>
  <c r="CQ39"/>
  <c r="CQ40"/>
  <c r="CQ41"/>
  <c r="CQ42"/>
  <c r="CQ43"/>
  <c r="CQ44"/>
  <c r="CQ45"/>
  <c r="CQ46"/>
  <c r="CQ5"/>
  <c r="CS5" s="1"/>
  <c r="CI6"/>
  <c r="CI7"/>
  <c r="CI8"/>
  <c r="CI9"/>
  <c r="CI10"/>
  <c r="CI11"/>
  <c r="CI12"/>
  <c r="CI13"/>
  <c r="CI14"/>
  <c r="CI15"/>
  <c r="CI16"/>
  <c r="CI17"/>
  <c r="CI18"/>
  <c r="CI19"/>
  <c r="CI20"/>
  <c r="CI21"/>
  <c r="CI22"/>
  <c r="CI23"/>
  <c r="CI27"/>
  <c r="CI28"/>
  <c r="CI29"/>
  <c r="CI30"/>
  <c r="CI31"/>
  <c r="CI32"/>
  <c r="CI33"/>
  <c r="CI34"/>
  <c r="CI35"/>
  <c r="CI36"/>
  <c r="CI37"/>
  <c r="CI38"/>
  <c r="CI39"/>
  <c r="CI40"/>
  <c r="CI41"/>
  <c r="CI42"/>
  <c r="CI43"/>
  <c r="CI44"/>
  <c r="CI45"/>
  <c r="CI46"/>
  <c r="CI5"/>
  <c r="CH6"/>
  <c r="CH7"/>
  <c r="CH8"/>
  <c r="CH9"/>
  <c r="CH10"/>
  <c r="CH11"/>
  <c r="CH12"/>
  <c r="CH13"/>
  <c r="CH14"/>
  <c r="CH15"/>
  <c r="CH16"/>
  <c r="CH17"/>
  <c r="CH18"/>
  <c r="CH19"/>
  <c r="CH20"/>
  <c r="CH21"/>
  <c r="CH22"/>
  <c r="CH23"/>
  <c r="CH27"/>
  <c r="CH28"/>
  <c r="CH29"/>
  <c r="CH30"/>
  <c r="CH31"/>
  <c r="CH32"/>
  <c r="CH33"/>
  <c r="CH34"/>
  <c r="CH35"/>
  <c r="CH36"/>
  <c r="CH37"/>
  <c r="CH38"/>
  <c r="CH39"/>
  <c r="CH40"/>
  <c r="CH41"/>
  <c r="CH42"/>
  <c r="CH43"/>
  <c r="CH44"/>
  <c r="CH45"/>
  <c r="CJ45" s="1"/>
  <c r="CH46"/>
  <c r="CH5"/>
  <c r="BZ6"/>
  <c r="BZ7"/>
  <c r="BZ8"/>
  <c r="BZ9"/>
  <c r="BZ10"/>
  <c r="BZ11"/>
  <c r="BZ12"/>
  <c r="BZ13"/>
  <c r="BZ14"/>
  <c r="BZ15"/>
  <c r="BZ16"/>
  <c r="BZ17"/>
  <c r="BZ18"/>
  <c r="BZ19"/>
  <c r="BZ20"/>
  <c r="BZ21"/>
  <c r="BZ22"/>
  <c r="BZ23"/>
  <c r="BZ27"/>
  <c r="BZ28"/>
  <c r="BZ29"/>
  <c r="BZ30"/>
  <c r="BZ31"/>
  <c r="BZ32"/>
  <c r="BZ33"/>
  <c r="BZ34"/>
  <c r="BZ35"/>
  <c r="BZ36"/>
  <c r="BZ37"/>
  <c r="BZ38"/>
  <c r="BZ39"/>
  <c r="BZ40"/>
  <c r="BZ41"/>
  <c r="BZ42"/>
  <c r="BZ43"/>
  <c r="BZ44"/>
  <c r="BZ45"/>
  <c r="BZ46"/>
  <c r="BZ5"/>
  <c r="BY6"/>
  <c r="BY7"/>
  <c r="BY8"/>
  <c r="BY9"/>
  <c r="BY10"/>
  <c r="BY11"/>
  <c r="BY12"/>
  <c r="BY13"/>
  <c r="BY14"/>
  <c r="BY15"/>
  <c r="BY16"/>
  <c r="BY17"/>
  <c r="BY18"/>
  <c r="BY19"/>
  <c r="BY20"/>
  <c r="BY21"/>
  <c r="BY22"/>
  <c r="BY23"/>
  <c r="BY27"/>
  <c r="BY28"/>
  <c r="BY29"/>
  <c r="BY30"/>
  <c r="BY31"/>
  <c r="BY32"/>
  <c r="BY33"/>
  <c r="BY34"/>
  <c r="BY35"/>
  <c r="BY36"/>
  <c r="BY37"/>
  <c r="BY38"/>
  <c r="BY39"/>
  <c r="BY40"/>
  <c r="BY41"/>
  <c r="BY42"/>
  <c r="BY43"/>
  <c r="BY44"/>
  <c r="BY45"/>
  <c r="BY46"/>
  <c r="BY5"/>
  <c r="BQ6"/>
  <c r="BQ7"/>
  <c r="BQ8"/>
  <c r="BQ9"/>
  <c r="BQ10"/>
  <c r="BQ11"/>
  <c r="BQ12"/>
  <c r="BQ13"/>
  <c r="BQ14"/>
  <c r="BQ15"/>
  <c r="BQ16"/>
  <c r="BQ17"/>
  <c r="BQ18"/>
  <c r="BQ19"/>
  <c r="BQ20"/>
  <c r="BQ21"/>
  <c r="BQ22"/>
  <c r="BQ23"/>
  <c r="BQ27"/>
  <c r="BQ28"/>
  <c r="BQ29"/>
  <c r="BQ30"/>
  <c r="BQ31"/>
  <c r="BQ32"/>
  <c r="BQ33"/>
  <c r="BQ34"/>
  <c r="BQ35"/>
  <c r="BQ36"/>
  <c r="BQ37"/>
  <c r="BQ38"/>
  <c r="BQ39"/>
  <c r="BQ40"/>
  <c r="BQ41"/>
  <c r="BQ42"/>
  <c r="BQ43"/>
  <c r="BQ44"/>
  <c r="BQ45"/>
  <c r="BQ46"/>
  <c r="BQ5"/>
  <c r="BP6"/>
  <c r="BP7"/>
  <c r="BP8"/>
  <c r="BP9"/>
  <c r="BP10"/>
  <c r="BP11"/>
  <c r="BP12"/>
  <c r="BP13"/>
  <c r="BP14"/>
  <c r="BP15"/>
  <c r="BP16"/>
  <c r="BP17"/>
  <c r="BP18"/>
  <c r="BP19"/>
  <c r="BP20"/>
  <c r="BP21"/>
  <c r="BP22"/>
  <c r="BP23"/>
  <c r="BP27"/>
  <c r="BP28"/>
  <c r="BP29"/>
  <c r="BP30"/>
  <c r="BP31"/>
  <c r="BP32"/>
  <c r="BP33"/>
  <c r="BP34"/>
  <c r="BP35"/>
  <c r="BP36"/>
  <c r="BP37"/>
  <c r="BP38"/>
  <c r="BP39"/>
  <c r="BP40"/>
  <c r="BP41"/>
  <c r="BP42"/>
  <c r="BP43"/>
  <c r="BP44"/>
  <c r="BP45"/>
  <c r="BP46"/>
  <c r="BP5"/>
  <c r="BH6"/>
  <c r="BH7"/>
  <c r="BH8"/>
  <c r="BH9"/>
  <c r="BH10"/>
  <c r="BH11"/>
  <c r="BH12"/>
  <c r="BH13"/>
  <c r="BH14"/>
  <c r="BH15"/>
  <c r="BH16"/>
  <c r="BH17"/>
  <c r="BH18"/>
  <c r="BH19"/>
  <c r="BH20"/>
  <c r="BH21"/>
  <c r="BH22"/>
  <c r="BH23"/>
  <c r="BH27"/>
  <c r="BH28"/>
  <c r="BH29"/>
  <c r="BH30"/>
  <c r="BH31"/>
  <c r="BH32"/>
  <c r="BH33"/>
  <c r="BH34"/>
  <c r="BH35"/>
  <c r="BH36"/>
  <c r="BH37"/>
  <c r="BH38"/>
  <c r="BH39"/>
  <c r="BH40"/>
  <c r="BH41"/>
  <c r="BH42"/>
  <c r="BH43"/>
  <c r="BH44"/>
  <c r="BH45"/>
  <c r="BH46"/>
  <c r="BH5"/>
  <c r="BG6"/>
  <c r="BG7"/>
  <c r="BG8"/>
  <c r="BG9"/>
  <c r="BG10"/>
  <c r="BG11"/>
  <c r="BG12"/>
  <c r="BG13"/>
  <c r="BG14"/>
  <c r="BG15"/>
  <c r="BG16"/>
  <c r="BG17"/>
  <c r="BG18"/>
  <c r="BG19"/>
  <c r="BG20"/>
  <c r="BG21"/>
  <c r="BG22"/>
  <c r="BG23"/>
  <c r="BG27"/>
  <c r="BG28"/>
  <c r="BG29"/>
  <c r="BG30"/>
  <c r="BG31"/>
  <c r="BG32"/>
  <c r="BG33"/>
  <c r="BG34"/>
  <c r="BG35"/>
  <c r="BG36"/>
  <c r="BG37"/>
  <c r="BG38"/>
  <c r="BG39"/>
  <c r="BG40"/>
  <c r="BG41"/>
  <c r="BG42"/>
  <c r="BG43"/>
  <c r="BG44"/>
  <c r="BG45"/>
  <c r="BG46"/>
  <c r="BG5"/>
  <c r="AS6"/>
  <c r="AS7"/>
  <c r="AS8"/>
  <c r="AS9"/>
  <c r="AS10"/>
  <c r="AS11"/>
  <c r="AS12"/>
  <c r="AS13"/>
  <c r="AS14"/>
  <c r="AS15"/>
  <c r="AS16"/>
  <c r="AS17"/>
  <c r="AS18"/>
  <c r="AS19"/>
  <c r="AS20"/>
  <c r="AS21"/>
  <c r="AS22"/>
  <c r="AS23"/>
  <c r="AS27"/>
  <c r="AS28"/>
  <c r="AS29"/>
  <c r="AS30"/>
  <c r="AS31"/>
  <c r="AS32"/>
  <c r="AS33"/>
  <c r="AS34"/>
  <c r="AS35"/>
  <c r="AS36"/>
  <c r="AS37"/>
  <c r="AS38"/>
  <c r="AS39"/>
  <c r="AS40"/>
  <c r="AS41"/>
  <c r="AS42"/>
  <c r="AS43"/>
  <c r="AS44"/>
  <c r="AS45"/>
  <c r="AS46"/>
  <c r="AS5"/>
  <c r="AR6"/>
  <c r="AR7"/>
  <c r="AR8"/>
  <c r="AR9"/>
  <c r="AR10"/>
  <c r="AT10" s="1"/>
  <c r="AR11"/>
  <c r="AR12"/>
  <c r="AR13"/>
  <c r="AR14"/>
  <c r="AR15"/>
  <c r="AR16"/>
  <c r="AR17"/>
  <c r="AR18"/>
  <c r="AR19"/>
  <c r="AR20"/>
  <c r="AR21"/>
  <c r="AR22"/>
  <c r="AT22" s="1"/>
  <c r="AR23"/>
  <c r="AR27"/>
  <c r="AR28"/>
  <c r="AR29"/>
  <c r="AR30"/>
  <c r="AR31"/>
  <c r="AR32"/>
  <c r="AR33"/>
  <c r="AT33" s="1"/>
  <c r="AR34"/>
  <c r="AR35"/>
  <c r="AR36"/>
  <c r="AR37"/>
  <c r="AR38"/>
  <c r="AR39"/>
  <c r="AR40"/>
  <c r="AR41"/>
  <c r="AT41" s="1"/>
  <c r="AR42"/>
  <c r="AR43"/>
  <c r="AR44"/>
  <c r="AR45"/>
  <c r="AR46"/>
  <c r="AR5"/>
  <c r="AJ6"/>
  <c r="AJ7"/>
  <c r="AJ8"/>
  <c r="AJ9"/>
  <c r="AJ10"/>
  <c r="AJ11"/>
  <c r="AJ12"/>
  <c r="AJ13"/>
  <c r="AJ14"/>
  <c r="AJ15"/>
  <c r="AJ16"/>
  <c r="AJ17"/>
  <c r="AJ18"/>
  <c r="AJ19"/>
  <c r="AJ20"/>
  <c r="AJ21"/>
  <c r="AJ22"/>
  <c r="AJ23"/>
  <c r="AJ27"/>
  <c r="AJ28"/>
  <c r="AJ29"/>
  <c r="AJ30"/>
  <c r="AJ31"/>
  <c r="AJ32"/>
  <c r="AJ33"/>
  <c r="AJ34"/>
  <c r="AJ35"/>
  <c r="AJ36"/>
  <c r="AJ37"/>
  <c r="AJ38"/>
  <c r="AJ39"/>
  <c r="AJ40"/>
  <c r="AJ41"/>
  <c r="AJ42"/>
  <c r="AJ43"/>
  <c r="AJ44"/>
  <c r="AJ45"/>
  <c r="AJ46"/>
  <c r="AJ5"/>
  <c r="AI6"/>
  <c r="AI7"/>
  <c r="AI8"/>
  <c r="AK8" s="1"/>
  <c r="AI9"/>
  <c r="AI10"/>
  <c r="AI11"/>
  <c r="AI12"/>
  <c r="AK12" s="1"/>
  <c r="AI13"/>
  <c r="AI14"/>
  <c r="AI15"/>
  <c r="AI16"/>
  <c r="AI17"/>
  <c r="AI18"/>
  <c r="AI19"/>
  <c r="AI20"/>
  <c r="AI21"/>
  <c r="AI22"/>
  <c r="AI23"/>
  <c r="AI27"/>
  <c r="AK27" s="1"/>
  <c r="AI28"/>
  <c r="AI29"/>
  <c r="AI30"/>
  <c r="AI31"/>
  <c r="AK31" s="1"/>
  <c r="AI32"/>
  <c r="AI33"/>
  <c r="AI34"/>
  <c r="AI35"/>
  <c r="AK35" s="1"/>
  <c r="AI36"/>
  <c r="AI37"/>
  <c r="AI38"/>
  <c r="AI39"/>
  <c r="AI40"/>
  <c r="AI41"/>
  <c r="AI42"/>
  <c r="AI43"/>
  <c r="AK43" s="1"/>
  <c r="AI44"/>
  <c r="AI45"/>
  <c r="AI46"/>
  <c r="AI5"/>
  <c r="AK5" s="1"/>
  <c r="AA6"/>
  <c r="AA7"/>
  <c r="AA8"/>
  <c r="AA9"/>
  <c r="AA10"/>
  <c r="AA11"/>
  <c r="AA12"/>
  <c r="AA13"/>
  <c r="AA14"/>
  <c r="AA15"/>
  <c r="AA16"/>
  <c r="AA17"/>
  <c r="AA18"/>
  <c r="AA19"/>
  <c r="AA20"/>
  <c r="AA21"/>
  <c r="AA22"/>
  <c r="AA23"/>
  <c r="AA27"/>
  <c r="AA28"/>
  <c r="AA29"/>
  <c r="AA30"/>
  <c r="AA31"/>
  <c r="AA32"/>
  <c r="AA33"/>
  <c r="AA34"/>
  <c r="AA35"/>
  <c r="AA36"/>
  <c r="AA37"/>
  <c r="AA38"/>
  <c r="AA39"/>
  <c r="AA40"/>
  <c r="AA41"/>
  <c r="AA42"/>
  <c r="AA43"/>
  <c r="AA44"/>
  <c r="AA45"/>
  <c r="AA46"/>
  <c r="AA5"/>
  <c r="AB5" s="1"/>
  <c r="Z6"/>
  <c r="AB6" s="1"/>
  <c r="Z7"/>
  <c r="Z8"/>
  <c r="Z9"/>
  <c r="Z10"/>
  <c r="Z11"/>
  <c r="Z12"/>
  <c r="Z13"/>
  <c r="Z14"/>
  <c r="Z15"/>
  <c r="Z16"/>
  <c r="Z17"/>
  <c r="Z18"/>
  <c r="Z19"/>
  <c r="Z20"/>
  <c r="Z21"/>
  <c r="Z22"/>
  <c r="AB22" s="1"/>
  <c r="Z23"/>
  <c r="Z27"/>
  <c r="Z28"/>
  <c r="Z29"/>
  <c r="AB29" s="1"/>
  <c r="Z30"/>
  <c r="Z31"/>
  <c r="Z32"/>
  <c r="Z33"/>
  <c r="Z34"/>
  <c r="Z35"/>
  <c r="Z36"/>
  <c r="Z37"/>
  <c r="Z38"/>
  <c r="Z39"/>
  <c r="Z40"/>
  <c r="Z41"/>
  <c r="Z42"/>
  <c r="Z43"/>
  <c r="Z44"/>
  <c r="Z45"/>
  <c r="AB45" s="1"/>
  <c r="Z46"/>
  <c r="R6"/>
  <c r="R7"/>
  <c r="R8"/>
  <c r="R9"/>
  <c r="R10"/>
  <c r="R11"/>
  <c r="R12"/>
  <c r="R13"/>
  <c r="R14"/>
  <c r="R15"/>
  <c r="R16"/>
  <c r="R17"/>
  <c r="R18"/>
  <c r="R19"/>
  <c r="R20"/>
  <c r="R21"/>
  <c r="R22"/>
  <c r="R23"/>
  <c r="R27"/>
  <c r="R28"/>
  <c r="R29"/>
  <c r="R30"/>
  <c r="R31"/>
  <c r="R32"/>
  <c r="R33"/>
  <c r="R34"/>
  <c r="R35"/>
  <c r="R36"/>
  <c r="R37"/>
  <c r="R38"/>
  <c r="R39"/>
  <c r="R40"/>
  <c r="R41"/>
  <c r="R42"/>
  <c r="R43"/>
  <c r="R44"/>
  <c r="R45"/>
  <c r="R46"/>
  <c r="R5"/>
  <c r="Q6"/>
  <c r="Q7"/>
  <c r="Q8"/>
  <c r="Q9"/>
  <c r="S9" s="1"/>
  <c r="Q10"/>
  <c r="Q11"/>
  <c r="Q12"/>
  <c r="Q13"/>
  <c r="Q14"/>
  <c r="Q15"/>
  <c r="Q16"/>
  <c r="Q17"/>
  <c r="S17" s="1"/>
  <c r="Q18"/>
  <c r="Q19"/>
  <c r="Q20"/>
  <c r="Q21"/>
  <c r="Q22"/>
  <c r="Q23"/>
  <c r="Q27"/>
  <c r="Q28"/>
  <c r="S28" s="1"/>
  <c r="Q29"/>
  <c r="Q30"/>
  <c r="Q31"/>
  <c r="Q32"/>
  <c r="Q33"/>
  <c r="Q34"/>
  <c r="Q35"/>
  <c r="Q36"/>
  <c r="Q37"/>
  <c r="Q38"/>
  <c r="Q39"/>
  <c r="Q40"/>
  <c r="S40" s="1"/>
  <c r="Q41"/>
  <c r="Q42"/>
  <c r="Q43"/>
  <c r="Q44"/>
  <c r="Q45"/>
  <c r="Q46"/>
  <c r="Q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5"/>
  <c r="H6"/>
  <c r="H7"/>
  <c r="J7" s="1"/>
  <c r="H8"/>
  <c r="H9"/>
  <c r="H10"/>
  <c r="H11"/>
  <c r="J11" s="1"/>
  <c r="H12"/>
  <c r="H13"/>
  <c r="H14"/>
  <c r="H15"/>
  <c r="J15" s="1"/>
  <c r="H16"/>
  <c r="H17"/>
  <c r="H18"/>
  <c r="H19"/>
  <c r="J19" s="1"/>
  <c r="H20"/>
  <c r="H21"/>
  <c r="H22"/>
  <c r="H23"/>
  <c r="J23" s="1"/>
  <c r="H27"/>
  <c r="H28"/>
  <c r="H29"/>
  <c r="H30"/>
  <c r="J30" s="1"/>
  <c r="H31"/>
  <c r="H32"/>
  <c r="H33"/>
  <c r="H34"/>
  <c r="J34" s="1"/>
  <c r="H35"/>
  <c r="H36"/>
  <c r="H37"/>
  <c r="H38"/>
  <c r="J38" s="1"/>
  <c r="H39"/>
  <c r="H40"/>
  <c r="H41"/>
  <c r="H42"/>
  <c r="J42" s="1"/>
  <c r="H43"/>
  <c r="H44"/>
  <c r="H45"/>
  <c r="H46"/>
  <c r="H5"/>
  <c r="J31" l="1"/>
  <c r="J12"/>
  <c r="J45"/>
  <c r="J33"/>
  <c r="J29"/>
  <c r="J6"/>
  <c r="S5"/>
  <c r="AV5" s="1"/>
  <c r="S39"/>
  <c r="S35"/>
  <c r="S31"/>
  <c r="AV31" s="1"/>
  <c r="S27"/>
  <c r="S16"/>
  <c r="S12"/>
  <c r="S8"/>
  <c r="S46"/>
  <c r="S38"/>
  <c r="S34"/>
  <c r="S30"/>
  <c r="S23"/>
  <c r="S15"/>
  <c r="S11"/>
  <c r="S7"/>
  <c r="AB40"/>
  <c r="J5"/>
  <c r="J35"/>
  <c r="J27"/>
  <c r="AB36"/>
  <c r="AB32"/>
  <c r="AB28"/>
  <c r="AB21"/>
  <c r="AB17"/>
  <c r="AB13"/>
  <c r="AB9"/>
  <c r="AK46"/>
  <c r="AK38"/>
  <c r="AK34"/>
  <c r="AK30"/>
  <c r="AK23"/>
  <c r="AK15"/>
  <c r="AK11"/>
  <c r="AK7"/>
  <c r="AT40"/>
  <c r="AT36"/>
  <c r="AT32"/>
  <c r="AT28"/>
  <c r="AT17"/>
  <c r="AT13"/>
  <c r="AT9"/>
  <c r="BI42"/>
  <c r="BI38"/>
  <c r="CU38" s="1"/>
  <c r="CV38" s="1"/>
  <c r="BI34"/>
  <c r="BI30"/>
  <c r="BI11"/>
  <c r="BR44"/>
  <c r="BR40"/>
  <c r="BR36"/>
  <c r="BR32"/>
  <c r="BR28"/>
  <c r="BR17"/>
  <c r="BR13"/>
  <c r="BR9"/>
  <c r="CA46"/>
  <c r="CA42"/>
  <c r="CA38"/>
  <c r="CA30"/>
  <c r="CA23"/>
  <c r="CA19"/>
  <c r="CA11"/>
  <c r="CA7"/>
  <c r="CJ44"/>
  <c r="CJ40"/>
  <c r="CJ36"/>
  <c r="CJ32"/>
  <c r="CJ28"/>
  <c r="CJ17"/>
  <c r="CJ13"/>
  <c r="CJ9"/>
  <c r="CS46"/>
  <c r="CS38"/>
  <c r="CS34"/>
  <c r="CS30"/>
  <c r="CS23"/>
  <c r="CS7"/>
  <c r="DH44"/>
  <c r="DH40"/>
  <c r="DH36"/>
  <c r="DH32"/>
  <c r="DH28"/>
  <c r="DH21"/>
  <c r="DH17"/>
  <c r="DH13"/>
  <c r="DH9"/>
  <c r="DQ23"/>
  <c r="DQ19"/>
  <c r="DQ15"/>
  <c r="DQ11"/>
  <c r="DQ7"/>
  <c r="DQ44"/>
  <c r="DQ40"/>
  <c r="DQ36"/>
  <c r="DQ32"/>
  <c r="DQ28"/>
  <c r="DZ44"/>
  <c r="DZ40"/>
  <c r="DZ36"/>
  <c r="DZ32"/>
  <c r="DZ28"/>
  <c r="DZ21"/>
  <c r="DZ17"/>
  <c r="DZ13"/>
  <c r="DZ9"/>
  <c r="CJ30"/>
  <c r="CJ23"/>
  <c r="CJ19"/>
  <c r="CJ15"/>
  <c r="CJ11"/>
  <c r="CJ7"/>
  <c r="CS40"/>
  <c r="CS32"/>
  <c r="CS28"/>
  <c r="CS21"/>
  <c r="CS17"/>
  <c r="CS9"/>
  <c r="DH46"/>
  <c r="DH42"/>
  <c r="DH38"/>
  <c r="DH34"/>
  <c r="DH30"/>
  <c r="DH23"/>
  <c r="DH19"/>
  <c r="DH15"/>
  <c r="DH11"/>
  <c r="DH7"/>
  <c r="DQ21"/>
  <c r="DQ17"/>
  <c r="DQ13"/>
  <c r="DQ9"/>
  <c r="DQ46"/>
  <c r="DQ42"/>
  <c r="DQ38"/>
  <c r="DQ34"/>
  <c r="DQ30"/>
  <c r="DZ46"/>
  <c r="DZ42"/>
  <c r="DZ38"/>
  <c r="DZ34"/>
  <c r="DZ30"/>
  <c r="DZ23"/>
  <c r="DZ19"/>
  <c r="DZ15"/>
  <c r="DZ11"/>
  <c r="DZ7"/>
  <c r="J40"/>
  <c r="J32"/>
  <c r="J28"/>
  <c r="AV28" s="1"/>
  <c r="J17"/>
  <c r="J9"/>
  <c r="AB43"/>
  <c r="AB35"/>
  <c r="AV35" s="1"/>
  <c r="AB31"/>
  <c r="AB27"/>
  <c r="AB16"/>
  <c r="AB8"/>
  <c r="AK45"/>
  <c r="AK18"/>
  <c r="AK6"/>
  <c r="AT5"/>
  <c r="AT39"/>
  <c r="AT35"/>
  <c r="AT31"/>
  <c r="AT27"/>
  <c r="BI29"/>
  <c r="BI18"/>
  <c r="BI6"/>
  <c r="BR5"/>
  <c r="BR39"/>
  <c r="BR35"/>
  <c r="BR27"/>
  <c r="BR20"/>
  <c r="BR8"/>
  <c r="CA33"/>
  <c r="CJ5"/>
  <c r="CJ43"/>
  <c r="CJ35"/>
  <c r="CJ31"/>
  <c r="CJ27"/>
  <c r="J43"/>
  <c r="J39"/>
  <c r="J16"/>
  <c r="J8"/>
  <c r="S33"/>
  <c r="S18"/>
  <c r="S10"/>
  <c r="AB38"/>
  <c r="AB34"/>
  <c r="AB30"/>
  <c r="AB15"/>
  <c r="AB11"/>
  <c r="AV11" s="1"/>
  <c r="AB7"/>
  <c r="AV7" s="1"/>
  <c r="AK40"/>
  <c r="AK28"/>
  <c r="AK21"/>
  <c r="AK17"/>
  <c r="AK13"/>
  <c r="AK9"/>
  <c r="AT42"/>
  <c r="AT38"/>
  <c r="AT34"/>
  <c r="AT30"/>
  <c r="AT23"/>
  <c r="AT19"/>
  <c r="AT7"/>
  <c r="BI40"/>
  <c r="BI36"/>
  <c r="BI32"/>
  <c r="BI28"/>
  <c r="BI21"/>
  <c r="BI17"/>
  <c r="BI9"/>
  <c r="CU9" s="1"/>
  <c r="BR46"/>
  <c r="BR42"/>
  <c r="BR38"/>
  <c r="BR34"/>
  <c r="BR30"/>
  <c r="BR23"/>
  <c r="BR11"/>
  <c r="CU11" s="1"/>
  <c r="CA44"/>
  <c r="CA40"/>
  <c r="CA32"/>
  <c r="CA28"/>
  <c r="CA17"/>
  <c r="CA13"/>
  <c r="CA9"/>
  <c r="CJ46"/>
  <c r="CJ38"/>
  <c r="CJ34"/>
  <c r="BI5"/>
  <c r="BI43"/>
  <c r="BI35"/>
  <c r="BI31"/>
  <c r="BI27"/>
  <c r="BI20"/>
  <c r="BI16"/>
  <c r="BI12"/>
  <c r="BI8"/>
  <c r="BR45"/>
  <c r="CA5"/>
  <c r="CA35"/>
  <c r="CA27"/>
  <c r="CA8"/>
  <c r="CU8" s="1"/>
  <c r="CV8" s="1"/>
  <c r="CJ33"/>
  <c r="DQ45"/>
  <c r="DQ41"/>
  <c r="DQ37"/>
  <c r="DQ33"/>
  <c r="DQ29"/>
  <c r="J37"/>
  <c r="BI46"/>
  <c r="CU46" s="1"/>
  <c r="CS6"/>
  <c r="DH5"/>
  <c r="DH43"/>
  <c r="DH39"/>
  <c r="DH35"/>
  <c r="DH31"/>
  <c r="DH27"/>
  <c r="DH20"/>
  <c r="DH16"/>
  <c r="DH12"/>
  <c r="DH8"/>
  <c r="DQ22"/>
  <c r="DQ18"/>
  <c r="DQ14"/>
  <c r="DQ10"/>
  <c r="DQ6"/>
  <c r="DQ43"/>
  <c r="DQ39"/>
  <c r="DQ35"/>
  <c r="DQ31"/>
  <c r="DQ27"/>
  <c r="DZ5"/>
  <c r="DZ43"/>
  <c r="DZ39"/>
  <c r="DZ35"/>
  <c r="DZ31"/>
  <c r="DZ27"/>
  <c r="DZ20"/>
  <c r="DZ16"/>
  <c r="DZ12"/>
  <c r="DZ8"/>
  <c r="CS45"/>
  <c r="CS44"/>
  <c r="CS43"/>
  <c r="CS42"/>
  <c r="CS41"/>
  <c r="CS37"/>
  <c r="CS39"/>
  <c r="CS36"/>
  <c r="CS33"/>
  <c r="CS31"/>
  <c r="CS29"/>
  <c r="CS22"/>
  <c r="CS20"/>
  <c r="CS19"/>
  <c r="CS18"/>
  <c r="CS16"/>
  <c r="CS15"/>
  <c r="CS14"/>
  <c r="CS13"/>
  <c r="CS11"/>
  <c r="CS10"/>
  <c r="CJ39"/>
  <c r="CJ37"/>
  <c r="CJ41"/>
  <c r="CJ42"/>
  <c r="CJ29"/>
  <c r="CJ22"/>
  <c r="CJ21"/>
  <c r="CJ20"/>
  <c r="CJ18"/>
  <c r="CJ16"/>
  <c r="CJ14"/>
  <c r="CJ12"/>
  <c r="CJ10"/>
  <c r="CJ8"/>
  <c r="CJ6"/>
  <c r="CA45"/>
  <c r="CA43"/>
  <c r="CA41"/>
  <c r="CA37"/>
  <c r="CA39"/>
  <c r="CA36"/>
  <c r="CA34"/>
  <c r="CA31"/>
  <c r="CA29"/>
  <c r="BR43"/>
  <c r="BR41"/>
  <c r="BI45"/>
  <c r="BI44"/>
  <c r="BI41"/>
  <c r="BI37"/>
  <c r="BI39"/>
  <c r="BI33"/>
  <c r="BR37"/>
  <c r="BR33"/>
  <c r="BR31"/>
  <c r="BR29"/>
  <c r="CA22"/>
  <c r="CA21"/>
  <c r="CA20"/>
  <c r="CA18"/>
  <c r="CA16"/>
  <c r="CA15"/>
  <c r="CA14"/>
  <c r="CA12"/>
  <c r="CA10"/>
  <c r="CA6"/>
  <c r="BR22"/>
  <c r="BR21"/>
  <c r="BR19"/>
  <c r="BR18"/>
  <c r="BR16"/>
  <c r="BR15"/>
  <c r="BR14"/>
  <c r="BR12"/>
  <c r="BR10"/>
  <c r="BR7"/>
  <c r="BR6"/>
  <c r="BI23"/>
  <c r="BI22"/>
  <c r="BI19"/>
  <c r="BI15"/>
  <c r="BI13"/>
  <c r="BI14"/>
  <c r="BI7"/>
  <c r="BI10"/>
  <c r="AT46"/>
  <c r="AT45"/>
  <c r="AT44"/>
  <c r="AT43"/>
  <c r="AT37"/>
  <c r="AT29"/>
  <c r="AT21"/>
  <c r="AT20"/>
  <c r="AT18"/>
  <c r="AT16"/>
  <c r="AT15"/>
  <c r="AT14"/>
  <c r="AT12"/>
  <c r="AT11"/>
  <c r="AT6"/>
  <c r="AT8"/>
  <c r="AK44"/>
  <c r="AK41"/>
  <c r="AK42"/>
  <c r="AK36"/>
  <c r="AK33"/>
  <c r="AK29"/>
  <c r="AK39"/>
  <c r="AK37"/>
  <c r="AK32"/>
  <c r="AK22"/>
  <c r="AK20"/>
  <c r="AK19"/>
  <c r="AK16"/>
  <c r="AK14"/>
  <c r="AK10"/>
  <c r="AB23"/>
  <c r="AV23" s="1"/>
  <c r="AB46"/>
  <c r="AB44"/>
  <c r="AB41"/>
  <c r="AB42"/>
  <c r="AB39"/>
  <c r="AB37"/>
  <c r="AB33"/>
  <c r="AB20"/>
  <c r="AB19"/>
  <c r="AB18"/>
  <c r="AB14"/>
  <c r="AB12"/>
  <c r="AV12" s="1"/>
  <c r="AB10"/>
  <c r="S45"/>
  <c r="S44"/>
  <c r="S43"/>
  <c r="AV43" s="1"/>
  <c r="S42"/>
  <c r="S41"/>
  <c r="S29"/>
  <c r="S36"/>
  <c r="S37"/>
  <c r="S32"/>
  <c r="S22"/>
  <c r="S21"/>
  <c r="S20"/>
  <c r="S19"/>
  <c r="S14"/>
  <c r="S6"/>
  <c r="AV6" s="1"/>
  <c r="S13"/>
  <c r="J22"/>
  <c r="J18"/>
  <c r="J13"/>
  <c r="J14"/>
  <c r="J10"/>
  <c r="J36"/>
  <c r="J44"/>
  <c r="J41"/>
  <c r="J20"/>
  <c r="J46"/>
  <c r="J21"/>
  <c r="AV21" s="1"/>
  <c r="CU30"/>
  <c r="CV30" s="1"/>
  <c r="AV9"/>
  <c r="CU17" l="1"/>
  <c r="CV17" s="1"/>
  <c r="CU40"/>
  <c r="CV40" s="1"/>
  <c r="CU34"/>
  <c r="CV34" s="1"/>
  <c r="AV17"/>
  <c r="CU45"/>
  <c r="CU27"/>
  <c r="CV27" s="1"/>
  <c r="CU42"/>
  <c r="CV42" s="1"/>
  <c r="CW42" s="1"/>
  <c r="AV8"/>
  <c r="CU35"/>
  <c r="CV35" s="1"/>
  <c r="AV40"/>
  <c r="AV38"/>
  <c r="CU5"/>
  <c r="CV5" s="1"/>
  <c r="CU14"/>
  <c r="CV14" s="1"/>
  <c r="CU12"/>
  <c r="CU31"/>
  <c r="CV31" s="1"/>
  <c r="CU28"/>
  <c r="CV28" s="1"/>
  <c r="AV34"/>
  <c r="AV15"/>
  <c r="CU23"/>
  <c r="CW23" s="1"/>
  <c r="CU44"/>
  <c r="CV44" s="1"/>
  <c r="CW44" s="1"/>
  <c r="AV27"/>
  <c r="AV30"/>
  <c r="CU39"/>
  <c r="CU32"/>
  <c r="CV32" s="1"/>
  <c r="CW32" s="1"/>
  <c r="CU43"/>
  <c r="CV43" s="1"/>
  <c r="CW43" s="1"/>
  <c r="CU36"/>
  <c r="CV36" s="1"/>
  <c r="CU6"/>
  <c r="CV6" s="1"/>
  <c r="AV32"/>
  <c r="CV46"/>
  <c r="CW46" s="1"/>
  <c r="AV10"/>
  <c r="CU13"/>
  <c r="CU18"/>
  <c r="CV18" s="1"/>
  <c r="CU37"/>
  <c r="AV37"/>
  <c r="AV16"/>
  <c r="CU10"/>
  <c r="CV10" s="1"/>
  <c r="CW10" s="1"/>
  <c r="CU22"/>
  <c r="CV22" s="1"/>
  <c r="AV46"/>
  <c r="AV18"/>
  <c r="AV22"/>
  <c r="AV29"/>
  <c r="AV39"/>
  <c r="AV42"/>
  <c r="CU33"/>
  <c r="CV33" s="1"/>
  <c r="CU20"/>
  <c r="CX20" s="1"/>
  <c r="CU16"/>
  <c r="CV12"/>
  <c r="CW12" s="1"/>
  <c r="AV14"/>
  <c r="CU7"/>
  <c r="CV7" s="1"/>
  <c r="CW7" s="1"/>
  <c r="CV16"/>
  <c r="CW16" s="1"/>
  <c r="AV45"/>
  <c r="CV37"/>
  <c r="CW37" s="1"/>
  <c r="CV11"/>
  <c r="CW11" s="1"/>
  <c r="CX11" s="1"/>
  <c r="CY11" s="1"/>
  <c r="CU21"/>
  <c r="CX21" s="1"/>
  <c r="CV13"/>
  <c r="CW13" s="1"/>
  <c r="AV36"/>
  <c r="CU29"/>
  <c r="CV29" s="1"/>
  <c r="CV45"/>
  <c r="CV39"/>
  <c r="CW39" s="1"/>
  <c r="CU41"/>
  <c r="CU19"/>
  <c r="CV19" s="1"/>
  <c r="CW19" s="1"/>
  <c r="CU15"/>
  <c r="CV15" s="1"/>
  <c r="AV33"/>
  <c r="AV20"/>
  <c r="AV44"/>
  <c r="AV41"/>
  <c r="AV19"/>
  <c r="AV13"/>
  <c r="CX8"/>
  <c r="CY8" s="1"/>
  <c r="CW5"/>
  <c r="CW27"/>
  <c r="CX43"/>
  <c r="CY43" s="1"/>
  <c r="CW40"/>
  <c r="CW30"/>
  <c r="CX30" s="1"/>
  <c r="CW17"/>
  <c r="CX17" s="1"/>
  <c r="CW38"/>
  <c r="CX38" s="1"/>
  <c r="CW34"/>
  <c r="CX34" s="1"/>
  <c r="CV9"/>
  <c r="CW9" s="1"/>
  <c r="EH22"/>
  <c r="EI22"/>
  <c r="EJ22"/>
  <c r="EK22"/>
  <c r="EL22"/>
  <c r="EL23"/>
  <c r="EK23"/>
  <c r="EJ23"/>
  <c r="EI23"/>
  <c r="EH23"/>
  <c r="CW6" l="1"/>
  <c r="CX6" s="1"/>
  <c r="CX23"/>
  <c r="CY23" s="1"/>
  <c r="CW28"/>
  <c r="CX28" s="1"/>
  <c r="CW31"/>
  <c r="CX31" s="1"/>
  <c r="CW33"/>
  <c r="CX33" s="1"/>
  <c r="CW18"/>
  <c r="CX18" s="1"/>
  <c r="CY18" s="1"/>
  <c r="CW22"/>
  <c r="CX46"/>
  <c r="CY46" s="1"/>
  <c r="CX12"/>
  <c r="CY12" s="1"/>
  <c r="CW14"/>
  <c r="CX14" s="1"/>
  <c r="CY14" s="1"/>
  <c r="CY20"/>
  <c r="CX32"/>
  <c r="CY32" s="1"/>
  <c r="CX44"/>
  <c r="CY44" s="1"/>
  <c r="CW36"/>
  <c r="CX36" s="1"/>
  <c r="CX42"/>
  <c r="CY42" s="1"/>
  <c r="CY21"/>
  <c r="CX13"/>
  <c r="CY13" s="1"/>
  <c r="CX10"/>
  <c r="CY10" s="1"/>
  <c r="CW29"/>
  <c r="CX16"/>
  <c r="CY16" s="1"/>
  <c r="CX37"/>
  <c r="CY37" s="1"/>
  <c r="CV41"/>
  <c r="CW41" s="1"/>
  <c r="CW45"/>
  <c r="CX39"/>
  <c r="CW15"/>
  <c r="EN22"/>
  <c r="EM22"/>
  <c r="EM23"/>
  <c r="EN23"/>
  <c r="CY28"/>
  <c r="CX27"/>
  <c r="CY27" s="1"/>
  <c r="CY38"/>
  <c r="CW35"/>
  <c r="CX35" s="1"/>
  <c r="CY35" s="1"/>
  <c r="CX5"/>
  <c r="CY5" s="1"/>
  <c r="CY17"/>
  <c r="CX40"/>
  <c r="CY40" s="1"/>
  <c r="CY30"/>
  <c r="CX7"/>
  <c r="CX19"/>
  <c r="CX9"/>
  <c r="CY9" s="1"/>
  <c r="EH45"/>
  <c r="EL46"/>
  <c r="EI16"/>
  <c r="EJ16"/>
  <c r="EK16"/>
  <c r="EL16"/>
  <c r="EI17"/>
  <c r="EJ17"/>
  <c r="EK17"/>
  <c r="EL17"/>
  <c r="EI18"/>
  <c r="EJ18"/>
  <c r="EK18"/>
  <c r="EL18"/>
  <c r="EI19"/>
  <c r="EJ19"/>
  <c r="EK19"/>
  <c r="EL19"/>
  <c r="EH16"/>
  <c r="EH17"/>
  <c r="EH18"/>
  <c r="EH19"/>
  <c r="EI6"/>
  <c r="EJ6"/>
  <c r="EK6"/>
  <c r="EL6"/>
  <c r="EI7"/>
  <c r="EJ7"/>
  <c r="EK7"/>
  <c r="EL7"/>
  <c r="EI8"/>
  <c r="EJ8"/>
  <c r="EK8"/>
  <c r="EL8"/>
  <c r="EI9"/>
  <c r="EJ9"/>
  <c r="EK9"/>
  <c r="EL9"/>
  <c r="EI10"/>
  <c r="EJ10"/>
  <c r="EK10"/>
  <c r="EL10"/>
  <c r="EI11"/>
  <c r="EJ11"/>
  <c r="EK11"/>
  <c r="EL11"/>
  <c r="EI12"/>
  <c r="EJ12"/>
  <c r="EK12"/>
  <c r="EL12"/>
  <c r="EI13"/>
  <c r="EJ13"/>
  <c r="EK13"/>
  <c r="EL13"/>
  <c r="EI14"/>
  <c r="EJ14"/>
  <c r="EK14"/>
  <c r="EL14"/>
  <c r="EI15"/>
  <c r="EJ15"/>
  <c r="EK15"/>
  <c r="EL15"/>
  <c r="EI20"/>
  <c r="EJ20"/>
  <c r="EK20"/>
  <c r="EL20"/>
  <c r="EI21"/>
  <c r="EJ21"/>
  <c r="EK21"/>
  <c r="EL21"/>
  <c r="EI27"/>
  <c r="EJ27"/>
  <c r="EK27"/>
  <c r="EL27"/>
  <c r="EI28"/>
  <c r="EJ28"/>
  <c r="EK28"/>
  <c r="EL28"/>
  <c r="EI29"/>
  <c r="EJ29"/>
  <c r="EK29"/>
  <c r="EL29"/>
  <c r="EI30"/>
  <c r="EJ30"/>
  <c r="EK30"/>
  <c r="EL30"/>
  <c r="EI31"/>
  <c r="EJ31"/>
  <c r="EK31"/>
  <c r="EL31"/>
  <c r="EI32"/>
  <c r="EJ32"/>
  <c r="EK32"/>
  <c r="EL32"/>
  <c r="EI33"/>
  <c r="EJ33"/>
  <c r="EK33"/>
  <c r="EL33"/>
  <c r="EI34"/>
  <c r="EJ34"/>
  <c r="EK34"/>
  <c r="EL34"/>
  <c r="EI35"/>
  <c r="EJ35"/>
  <c r="EK35"/>
  <c r="EL35"/>
  <c r="EI36"/>
  <c r="EJ36"/>
  <c r="EK36"/>
  <c r="EL36"/>
  <c r="EI37"/>
  <c r="EJ37"/>
  <c r="EK37"/>
  <c r="EL37"/>
  <c r="EI38"/>
  <c r="EJ38"/>
  <c r="EK38"/>
  <c r="EL38"/>
  <c r="EI39"/>
  <c r="EJ39"/>
  <c r="EK39"/>
  <c r="EL39"/>
  <c r="EI40"/>
  <c r="EJ40"/>
  <c r="EK40"/>
  <c r="EL40"/>
  <c r="EI41"/>
  <c r="EJ41"/>
  <c r="EK41"/>
  <c r="EL41"/>
  <c r="EI42"/>
  <c r="EJ42"/>
  <c r="EK42"/>
  <c r="EL42"/>
  <c r="EI43"/>
  <c r="EJ43"/>
  <c r="EK43"/>
  <c r="EL43"/>
  <c r="EI44"/>
  <c r="EJ44"/>
  <c r="EK44"/>
  <c r="EL44"/>
  <c r="EI45"/>
  <c r="EJ45"/>
  <c r="EK45"/>
  <c r="EL45"/>
  <c r="EI46"/>
  <c r="EJ46"/>
  <c r="EK46"/>
  <c r="EJ5"/>
  <c r="EK5"/>
  <c r="EL5"/>
  <c r="EI5"/>
  <c r="EH6"/>
  <c r="EH7"/>
  <c r="EH8"/>
  <c r="EH9"/>
  <c r="EH10"/>
  <c r="EH11"/>
  <c r="EH12"/>
  <c r="EH13"/>
  <c r="EH14"/>
  <c r="EH15"/>
  <c r="EH20"/>
  <c r="EH21"/>
  <c r="EH27"/>
  <c r="EH28"/>
  <c r="EH29"/>
  <c r="EH30"/>
  <c r="EH31"/>
  <c r="EH32"/>
  <c r="EH33"/>
  <c r="EH34"/>
  <c r="EH35"/>
  <c r="EH36"/>
  <c r="EH37"/>
  <c r="EH38"/>
  <c r="EH39"/>
  <c r="EH40"/>
  <c r="EH41"/>
  <c r="EH42"/>
  <c r="EH43"/>
  <c r="EH44"/>
  <c r="EH46"/>
  <c r="EH5"/>
  <c r="EO23" l="1"/>
  <c r="CX15"/>
  <c r="CY15" s="1"/>
  <c r="EO22"/>
  <c r="CX41"/>
  <c r="CY41" s="1"/>
  <c r="CX45"/>
  <c r="CY45" s="1"/>
  <c r="EM36"/>
  <c r="EN36"/>
  <c r="EM15"/>
  <c r="EN15"/>
  <c r="EN16"/>
  <c r="EM16"/>
  <c r="EN5"/>
  <c r="EM5"/>
  <c r="EM42"/>
  <c r="EN42"/>
  <c r="EM38"/>
  <c r="EN38"/>
  <c r="EM34"/>
  <c r="EN34"/>
  <c r="EM30"/>
  <c r="EN30"/>
  <c r="EM21"/>
  <c r="EN21"/>
  <c r="EM13"/>
  <c r="EN13"/>
  <c r="EM9"/>
  <c r="EN9"/>
  <c r="EM18"/>
  <c r="EN18"/>
  <c r="EN45"/>
  <c r="EM45"/>
  <c r="EM44"/>
  <c r="EN44"/>
  <c r="EM32"/>
  <c r="EN32"/>
  <c r="EM11"/>
  <c r="EN11"/>
  <c r="EM46"/>
  <c r="EN46"/>
  <c r="EN41"/>
  <c r="EM41"/>
  <c r="EN37"/>
  <c r="EM37"/>
  <c r="EM33"/>
  <c r="EN33"/>
  <c r="EN29"/>
  <c r="EM29"/>
  <c r="EN20"/>
  <c r="EM20"/>
  <c r="EN12"/>
  <c r="EM12"/>
  <c r="EN8"/>
  <c r="EM8"/>
  <c r="EM17"/>
  <c r="EN17"/>
  <c r="EM40"/>
  <c r="EN40"/>
  <c r="EM28"/>
  <c r="EN28"/>
  <c r="EM7"/>
  <c r="EN7"/>
  <c r="EN43"/>
  <c r="EM43"/>
  <c r="EN39"/>
  <c r="EM39"/>
  <c r="EN35"/>
  <c r="EM35"/>
  <c r="EN31"/>
  <c r="EM31"/>
  <c r="EN27"/>
  <c r="EM27"/>
  <c r="EN14"/>
  <c r="EM14"/>
  <c r="EM10"/>
  <c r="EN10"/>
  <c r="EN6"/>
  <c r="EM6"/>
  <c r="EM19"/>
  <c r="EN19"/>
  <c r="EO27" l="1"/>
  <c r="EO35"/>
  <c r="EO43"/>
  <c r="EO12"/>
  <c r="EO29"/>
  <c r="EO37"/>
  <c r="EO45"/>
  <c r="EO16"/>
  <c r="EO6"/>
  <c r="EO14"/>
  <c r="EO31"/>
  <c r="EO39"/>
  <c r="EO8"/>
  <c r="EO20"/>
  <c r="EO41"/>
  <c r="EO5"/>
  <c r="EO7"/>
  <c r="EO40"/>
  <c r="EO33"/>
  <c r="EO11"/>
  <c r="EO44"/>
  <c r="EO18"/>
  <c r="EO13"/>
  <c r="EO30"/>
  <c r="EO38"/>
  <c r="EO15"/>
  <c r="EO19"/>
  <c r="EO10"/>
  <c r="EO28"/>
  <c r="EO17"/>
  <c r="EO46"/>
  <c r="EO32"/>
  <c r="EO9"/>
  <c r="EO21"/>
  <c r="EO34"/>
  <c r="EO42"/>
  <c r="EO36"/>
  <c r="AX16"/>
  <c r="AY16"/>
  <c r="AW16"/>
  <c r="AZ16"/>
  <c r="AY7"/>
  <c r="AX7"/>
  <c r="AW7"/>
  <c r="AZ7"/>
  <c r="AZ12"/>
  <c r="AX12"/>
  <c r="AW12"/>
  <c r="AY12"/>
  <c r="AZ46"/>
  <c r="AX46"/>
  <c r="AW46"/>
  <c r="AY46"/>
  <c r="AZ30"/>
  <c r="AX30"/>
  <c r="AW30"/>
  <c r="AY30"/>
  <c r="AY27"/>
  <c r="AX27"/>
  <c r="AW27"/>
  <c r="AZ27"/>
  <c r="AX5"/>
  <c r="AZ5"/>
  <c r="AW5"/>
  <c r="AY5"/>
  <c r="AX35"/>
  <c r="AY35"/>
  <c r="AW35"/>
  <c r="AZ35"/>
  <c r="AY32"/>
  <c r="AZ32"/>
  <c r="AW32"/>
  <c r="AX32"/>
  <c r="AY28"/>
  <c r="AZ28"/>
  <c r="AW28"/>
  <c r="AX28"/>
  <c r="AX38"/>
  <c r="AY38"/>
  <c r="AW38"/>
  <c r="AZ38"/>
  <c r="AX9"/>
  <c r="AY9"/>
  <c r="AW9"/>
  <c r="AZ9"/>
  <c r="AX40"/>
  <c r="AY40"/>
  <c r="AW40"/>
  <c r="AZ40"/>
  <c r="AZ17"/>
  <c r="AX17"/>
  <c r="AW17"/>
  <c r="AY17"/>
  <c r="AY43"/>
  <c r="AZ43"/>
  <c r="AW43"/>
  <c r="AZ13"/>
  <c r="AX13"/>
  <c r="AY13"/>
  <c r="AY36"/>
  <c r="AW36"/>
  <c r="AX36"/>
  <c r="AY11"/>
  <c r="AX11"/>
  <c r="AZ11"/>
  <c r="AX45"/>
  <c r="AZ45"/>
  <c r="AW45"/>
  <c r="AZ10"/>
  <c r="AW10"/>
  <c r="AY10"/>
  <c r="AY33"/>
  <c r="AW33"/>
  <c r="AX33"/>
  <c r="AY18"/>
  <c r="AW18"/>
  <c r="AX18"/>
  <c r="AZ37"/>
  <c r="AY37"/>
  <c r="AW37"/>
  <c r="AW44"/>
  <c r="AZ44"/>
  <c r="AY8"/>
  <c r="AW8"/>
  <c r="AZ8"/>
  <c r="AX42"/>
  <c r="AW42"/>
  <c r="AY42"/>
  <c r="AX29"/>
  <c r="AW29"/>
  <c r="AY34"/>
  <c r="AW34"/>
  <c r="AX34"/>
  <c r="AY31"/>
  <c r="AX31"/>
  <c r="AW31"/>
  <c r="AW39"/>
  <c r="AY39"/>
  <c r="AZ23"/>
  <c r="AX23"/>
  <c r="AY23"/>
  <c r="AY21"/>
  <c r="AZ21"/>
  <c r="AZ20"/>
  <c r="AY20"/>
  <c r="AZ41"/>
  <c r="AY41"/>
  <c r="AY14"/>
  <c r="AW14"/>
  <c r="AW22"/>
  <c r="AX22"/>
  <c r="AX19"/>
  <c r="AW19"/>
  <c r="AY19"/>
  <c r="AY6"/>
  <c r="AW6"/>
  <c r="AX6"/>
  <c r="AX15"/>
  <c r="AW15"/>
</calcChain>
</file>

<file path=xl/sharedStrings.xml><?xml version="1.0" encoding="utf-8"?>
<sst xmlns="http://schemas.openxmlformats.org/spreadsheetml/2006/main" count="383" uniqueCount="34">
  <si>
    <t>ID</t>
    <phoneticPr fontId="1" type="noConversion"/>
  </si>
  <si>
    <t>Disc</t>
    <phoneticPr fontId="1" type="noConversion"/>
  </si>
  <si>
    <t>Subfov</t>
    <phoneticPr fontId="1" type="noConversion"/>
  </si>
  <si>
    <t>cpAVG</t>
    <phoneticPr fontId="1" type="noConversion"/>
  </si>
  <si>
    <t xml:space="preserve">cpSup </t>
    <phoneticPr fontId="1" type="noConversion"/>
  </si>
  <si>
    <t>cpInf</t>
    <phoneticPr fontId="1" type="noConversion"/>
  </si>
  <si>
    <t>cpNas</t>
    <phoneticPr fontId="1" type="noConversion"/>
  </si>
  <si>
    <t>cpTemp</t>
    <phoneticPr fontId="1" type="noConversion"/>
  </si>
  <si>
    <t>mAVG</t>
    <phoneticPr fontId="1" type="noConversion"/>
  </si>
  <si>
    <t>mTemp</t>
    <phoneticPr fontId="1" type="noConversion"/>
  </si>
  <si>
    <t>mNas</t>
    <phoneticPr fontId="1" type="noConversion"/>
  </si>
  <si>
    <t>mInf</t>
    <phoneticPr fontId="1" type="noConversion"/>
  </si>
  <si>
    <t>mSup</t>
    <phoneticPr fontId="1" type="noConversion"/>
  </si>
  <si>
    <t>delta</t>
    <phoneticPr fontId="1" type="noConversion"/>
  </si>
  <si>
    <t>Healthy Control</t>
    <phoneticPr fontId="1" type="noConversion"/>
  </si>
  <si>
    <t>POAG</t>
    <phoneticPr fontId="1" type="noConversion"/>
  </si>
  <si>
    <t>max</t>
    <phoneticPr fontId="1" type="noConversion"/>
  </si>
  <si>
    <t>min</t>
    <phoneticPr fontId="1" type="noConversion"/>
  </si>
  <si>
    <t xml:space="preserve">cpSup </t>
  </si>
  <si>
    <t>8A</t>
    <phoneticPr fontId="1" type="noConversion"/>
  </si>
  <si>
    <t xml:space="preserve">11A </t>
    <phoneticPr fontId="1" type="noConversion"/>
  </si>
  <si>
    <t>2P</t>
    <phoneticPr fontId="1" type="noConversion"/>
  </si>
  <si>
    <t>5P</t>
    <phoneticPr fontId="1" type="noConversion"/>
  </si>
  <si>
    <t>8P</t>
    <phoneticPr fontId="1" type="noConversion"/>
  </si>
  <si>
    <t>11A</t>
    <phoneticPr fontId="1" type="noConversion"/>
  </si>
  <si>
    <t xml:space="preserve">IOP </t>
    <phoneticPr fontId="1" type="noConversion"/>
  </si>
  <si>
    <t xml:space="preserve">SBP </t>
    <phoneticPr fontId="1" type="noConversion"/>
  </si>
  <si>
    <t>SBP</t>
    <phoneticPr fontId="1" type="noConversion"/>
  </si>
  <si>
    <t xml:space="preserve">DBP </t>
    <phoneticPr fontId="1" type="noConversion"/>
  </si>
  <si>
    <t>DBP</t>
    <phoneticPr fontId="1" type="noConversion"/>
  </si>
  <si>
    <t xml:space="preserve">MAP </t>
    <phoneticPr fontId="1" type="noConversion"/>
  </si>
  <si>
    <t>MOPP</t>
    <phoneticPr fontId="1" type="noConversion"/>
  </si>
  <si>
    <t>RVD</t>
    <phoneticPr fontId="1" type="noConversion"/>
  </si>
  <si>
    <t xml:space="preserve">Supplementary Table 1. Diurnal distributions of retinal vessel density </t>
    <phoneticPr fontId="1" type="noConversion"/>
  </si>
</sst>
</file>

<file path=xl/styles.xml><?xml version="1.0" encoding="utf-8"?>
<styleSheet xmlns="http://schemas.openxmlformats.org/spreadsheetml/2006/main">
  <numFmts count="4">
    <numFmt numFmtId="176" formatCode="0_);[Red]\(0\)"/>
    <numFmt numFmtId="177" formatCode="0.0_);[Red]\(0.0\)"/>
    <numFmt numFmtId="178" formatCode="0.00_);[Red]\(0.00\)"/>
    <numFmt numFmtId="179" formatCode="0.0"/>
  </numFmts>
  <fonts count="7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2"/>
      <color theme="1"/>
      <name val="맑은 고딕"/>
      <family val="3"/>
      <charset val="129"/>
      <scheme val="minor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맑은 고딕"/>
      <family val="2"/>
      <charset val="129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176" fontId="0" fillId="0" borderId="0" xfId="0" applyNumberFormat="1">
      <alignment vertical="center"/>
    </xf>
    <xf numFmtId="49" fontId="0" fillId="0" borderId="0" xfId="0" applyNumberFormat="1">
      <alignment vertical="center"/>
    </xf>
    <xf numFmtId="176" fontId="0" fillId="0" borderId="0" xfId="0" applyNumberFormat="1" applyFill="1">
      <alignment vertical="center"/>
    </xf>
    <xf numFmtId="0" fontId="0" fillId="4" borderId="0" xfId="0" applyFill="1">
      <alignment vertical="center"/>
    </xf>
    <xf numFmtId="0" fontId="0" fillId="3" borderId="0" xfId="0" applyFill="1">
      <alignment vertical="center"/>
    </xf>
    <xf numFmtId="0" fontId="2" fillId="0" borderId="0" xfId="0" applyFont="1" applyFill="1">
      <alignment vertical="center"/>
    </xf>
    <xf numFmtId="0" fontId="0" fillId="0" borderId="0" xfId="0" applyFont="1" applyFill="1">
      <alignment vertical="center"/>
    </xf>
    <xf numFmtId="176" fontId="2" fillId="0" borderId="0" xfId="0" applyNumberFormat="1" applyFont="1" applyFill="1">
      <alignment vertical="center"/>
    </xf>
    <xf numFmtId="176" fontId="0" fillId="0" borderId="0" xfId="0" applyNumberFormat="1" applyFill="1" applyAlignment="1">
      <alignment horizontal="right" vertical="center"/>
    </xf>
    <xf numFmtId="0" fontId="0" fillId="5" borderId="0" xfId="0" applyFill="1">
      <alignment vertical="center"/>
    </xf>
    <xf numFmtId="176" fontId="0" fillId="0" borderId="0" xfId="0" applyNumberFormat="1" applyFont="1" applyFill="1">
      <alignment vertical="center"/>
    </xf>
    <xf numFmtId="0" fontId="2" fillId="0" borderId="0" xfId="0" applyNumberFormat="1" applyFont="1" applyFill="1">
      <alignment vertical="center"/>
    </xf>
    <xf numFmtId="177" fontId="0" fillId="0" borderId="0" xfId="0" applyNumberFormat="1">
      <alignment vertical="center"/>
    </xf>
    <xf numFmtId="177" fontId="0" fillId="0" borderId="0" xfId="0" applyNumberFormat="1" applyFill="1">
      <alignment vertical="center"/>
    </xf>
    <xf numFmtId="177" fontId="0" fillId="3" borderId="0" xfId="0" applyNumberFormat="1" applyFill="1">
      <alignment vertical="center"/>
    </xf>
    <xf numFmtId="0" fontId="0" fillId="0" borderId="0" xfId="0" applyNumberFormat="1" applyFill="1">
      <alignment vertical="center"/>
    </xf>
    <xf numFmtId="0" fontId="0" fillId="6" borderId="0" xfId="0" applyFill="1">
      <alignment vertical="center"/>
    </xf>
    <xf numFmtId="177" fontId="0" fillId="0" borderId="0" xfId="0" applyNumberFormat="1" applyFill="1" applyAlignment="1">
      <alignment horizontal="right" vertical="center"/>
    </xf>
    <xf numFmtId="178" fontId="0" fillId="0" borderId="0" xfId="0" applyNumberFormat="1" applyFill="1">
      <alignment vertical="center"/>
    </xf>
    <xf numFmtId="178" fontId="0" fillId="0" borderId="0" xfId="0" applyNumberFormat="1" applyFont="1" applyFill="1">
      <alignment vertical="center"/>
    </xf>
    <xf numFmtId="178" fontId="2" fillId="0" borderId="0" xfId="0" applyNumberFormat="1" applyFont="1" applyFill="1">
      <alignment vertical="center"/>
    </xf>
    <xf numFmtId="178" fontId="0" fillId="3" borderId="0" xfId="0" applyNumberFormat="1" applyFill="1">
      <alignment vertical="center"/>
    </xf>
    <xf numFmtId="178" fontId="0" fillId="0" borderId="0" xfId="0" applyNumberFormat="1" applyFill="1" applyAlignment="1">
      <alignment horizontal="right" vertical="center"/>
    </xf>
    <xf numFmtId="178" fontId="0" fillId="0" borderId="0" xfId="0" applyNumberFormat="1" applyFont="1" applyFill="1" applyAlignment="1">
      <alignment horizontal="right" vertical="center"/>
    </xf>
    <xf numFmtId="178" fontId="0" fillId="0" borderId="0" xfId="0" applyNumberFormat="1">
      <alignment vertical="center"/>
    </xf>
    <xf numFmtId="0" fontId="0" fillId="2" borderId="0" xfId="0" applyNumberFormat="1" applyFill="1">
      <alignment vertical="center"/>
    </xf>
    <xf numFmtId="49" fontId="0" fillId="0" borderId="0" xfId="0" applyNumberFormat="1" applyFill="1">
      <alignment vertical="center"/>
    </xf>
    <xf numFmtId="0" fontId="0" fillId="7" borderId="0" xfId="0" applyFill="1">
      <alignment vertical="center"/>
    </xf>
    <xf numFmtId="178" fontId="0" fillId="7" borderId="0" xfId="0" applyNumberFormat="1" applyFill="1">
      <alignment vertical="center"/>
    </xf>
    <xf numFmtId="177" fontId="0" fillId="7" borderId="0" xfId="0" applyNumberFormat="1" applyFill="1">
      <alignment vertical="center"/>
    </xf>
    <xf numFmtId="0" fontId="0" fillId="8" borderId="0" xfId="0" applyFill="1">
      <alignment vertical="center"/>
    </xf>
    <xf numFmtId="0" fontId="0" fillId="9" borderId="0" xfId="0" applyFill="1">
      <alignment vertical="center"/>
    </xf>
    <xf numFmtId="0" fontId="0" fillId="10" borderId="0" xfId="0" applyFill="1">
      <alignment vertical="center"/>
    </xf>
    <xf numFmtId="0" fontId="0" fillId="10" borderId="0" xfId="0" applyNumberFormat="1" applyFill="1">
      <alignment vertical="center"/>
    </xf>
    <xf numFmtId="0" fontId="3" fillId="10" borderId="0" xfId="0" applyFont="1" applyFill="1">
      <alignment vertical="center"/>
    </xf>
    <xf numFmtId="2" fontId="0" fillId="0" borderId="0" xfId="0" applyNumberFormat="1" applyFill="1">
      <alignment vertical="center"/>
    </xf>
    <xf numFmtId="179" fontId="0" fillId="0" borderId="0" xfId="0" applyNumberFormat="1" applyFill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O88"/>
  <sheetViews>
    <sheetView tabSelected="1" zoomScale="71" zoomScaleNormal="71" workbookViewId="0">
      <pane xSplit="1" topLeftCell="B1" activePane="topRight" state="frozen"/>
      <selection pane="topRight" activeCell="H16" sqref="H16"/>
    </sheetView>
  </sheetViews>
  <sheetFormatPr defaultRowHeight="16.5"/>
  <cols>
    <col min="3" max="7" width="10.625" customWidth="1"/>
    <col min="8" max="11" width="10.625" style="2" customWidth="1"/>
    <col min="17" max="20" width="9" style="2"/>
    <col min="26" max="29" width="9" style="2"/>
    <col min="30" max="32" width="9" style="15"/>
    <col min="33" max="33" width="9" style="3"/>
    <col min="34" max="34" width="9" style="15"/>
    <col min="35" max="38" width="9" style="16"/>
    <col min="43" max="43" width="9.75" bestFit="1" customWidth="1"/>
    <col min="44" max="47" width="9.75" style="2" customWidth="1"/>
    <col min="52" max="52" width="9.75" customWidth="1"/>
    <col min="53" max="53" width="9.75" style="2" customWidth="1"/>
    <col min="59" max="62" width="9" style="2"/>
    <col min="63" max="67" width="9" style="15"/>
    <col min="68" max="71" width="9" style="16"/>
    <col min="77" max="80" width="9" style="2"/>
    <col min="86" max="89" width="9" style="2"/>
    <col min="90" max="90" width="9" style="15"/>
    <col min="92" max="94" width="9" style="15"/>
    <col min="95" max="98" width="9" style="16"/>
    <col min="99" max="99" width="9" style="15"/>
    <col min="101" max="103" width="9" style="15"/>
    <col min="104" max="104" width="9" style="16"/>
    <col min="105" max="105" width="9.875" bestFit="1" customWidth="1"/>
    <col min="107" max="107" width="9.875" bestFit="1" customWidth="1"/>
    <col min="110" max="113" width="9" style="2"/>
    <col min="119" max="122" width="9" style="2"/>
    <col min="128" max="131" width="9" style="2"/>
    <col min="132" max="136" width="10.875" bestFit="1" customWidth="1"/>
    <col min="137" max="137" width="9" style="2"/>
    <col min="138" max="142" width="9.75" bestFit="1" customWidth="1"/>
    <col min="143" max="143" width="9.25" style="2" customWidth="1"/>
    <col min="144" max="145" width="9.75" bestFit="1" customWidth="1"/>
  </cols>
  <sheetData>
    <row r="1" spans="1:145" ht="20.25">
      <c r="A1" s="41" t="s">
        <v>33</v>
      </c>
      <c r="B1" s="42"/>
      <c r="C1" s="42"/>
      <c r="D1" s="42"/>
      <c r="E1" s="42"/>
      <c r="F1" s="42"/>
      <c r="G1" s="42"/>
    </row>
    <row r="2" spans="1:145">
      <c r="A2" s="40"/>
    </row>
    <row r="3" spans="1:145">
      <c r="A3" t="s">
        <v>14</v>
      </c>
      <c r="C3" s="30" t="s">
        <v>19</v>
      </c>
      <c r="D3" s="30" t="s">
        <v>20</v>
      </c>
      <c r="E3" s="30" t="s">
        <v>21</v>
      </c>
      <c r="F3" s="30" t="s">
        <v>22</v>
      </c>
      <c r="G3" s="30" t="s">
        <v>23</v>
      </c>
      <c r="L3" s="30" t="s">
        <v>19</v>
      </c>
      <c r="M3" s="30" t="s">
        <v>20</v>
      </c>
      <c r="N3" s="30" t="s">
        <v>21</v>
      </c>
      <c r="O3" s="30" t="s">
        <v>22</v>
      </c>
      <c r="P3" s="30" t="s">
        <v>23</v>
      </c>
      <c r="U3" s="30" t="s">
        <v>19</v>
      </c>
      <c r="V3" s="30" t="s">
        <v>20</v>
      </c>
      <c r="W3" s="30" t="s">
        <v>21</v>
      </c>
      <c r="X3" s="30" t="s">
        <v>22</v>
      </c>
      <c r="Y3" s="30" t="s">
        <v>23</v>
      </c>
      <c r="AD3" s="30" t="s">
        <v>19</v>
      </c>
      <c r="AE3" s="30" t="s">
        <v>20</v>
      </c>
      <c r="AF3" s="30" t="s">
        <v>21</v>
      </c>
      <c r="AG3" s="30" t="s">
        <v>22</v>
      </c>
      <c r="AH3" s="30" t="s">
        <v>23</v>
      </c>
      <c r="AM3" s="30" t="s">
        <v>19</v>
      </c>
      <c r="AN3" s="30" t="s">
        <v>20</v>
      </c>
      <c r="AO3" s="30" t="s">
        <v>21</v>
      </c>
      <c r="AP3" s="30" t="s">
        <v>22</v>
      </c>
      <c r="AQ3" s="30" t="s">
        <v>23</v>
      </c>
      <c r="AV3" s="30" t="s">
        <v>19</v>
      </c>
      <c r="AW3" s="30" t="s">
        <v>20</v>
      </c>
      <c r="AX3" s="30" t="s">
        <v>21</v>
      </c>
      <c r="AY3" s="30" t="s">
        <v>22</v>
      </c>
      <c r="AZ3" s="30" t="s">
        <v>23</v>
      </c>
      <c r="BB3" s="7" t="s">
        <v>19</v>
      </c>
      <c r="BC3" s="7" t="s">
        <v>24</v>
      </c>
      <c r="BD3" s="7" t="s">
        <v>21</v>
      </c>
      <c r="BE3" s="7" t="s">
        <v>22</v>
      </c>
      <c r="BF3" s="7" t="s">
        <v>23</v>
      </c>
      <c r="BK3" s="7" t="s">
        <v>19</v>
      </c>
      <c r="BL3" s="7" t="s">
        <v>24</v>
      </c>
      <c r="BM3" s="7" t="s">
        <v>21</v>
      </c>
      <c r="BN3" s="7" t="s">
        <v>22</v>
      </c>
      <c r="BO3" s="7" t="s">
        <v>23</v>
      </c>
      <c r="BT3" s="7" t="s">
        <v>19</v>
      </c>
      <c r="BU3" s="7" t="s">
        <v>24</v>
      </c>
      <c r="BV3" s="7" t="s">
        <v>21</v>
      </c>
      <c r="BW3" s="7" t="s">
        <v>22</v>
      </c>
      <c r="BX3" s="7" t="s">
        <v>23</v>
      </c>
      <c r="CC3" s="7" t="s">
        <v>19</v>
      </c>
      <c r="CD3" s="7" t="s">
        <v>24</v>
      </c>
      <c r="CE3" s="7" t="s">
        <v>21</v>
      </c>
      <c r="CF3" s="7" t="s">
        <v>22</v>
      </c>
      <c r="CG3" s="7" t="s">
        <v>23</v>
      </c>
      <c r="CL3" s="7" t="s">
        <v>19</v>
      </c>
      <c r="CM3" s="7" t="s">
        <v>24</v>
      </c>
      <c r="CN3" s="7" t="s">
        <v>21</v>
      </c>
      <c r="CO3" s="7" t="s">
        <v>22</v>
      </c>
      <c r="CP3" s="7" t="s">
        <v>23</v>
      </c>
      <c r="CU3" s="7" t="s">
        <v>19</v>
      </c>
      <c r="CV3" s="7" t="s">
        <v>24</v>
      </c>
      <c r="CW3" s="7" t="s">
        <v>21</v>
      </c>
      <c r="CX3" s="7" t="s">
        <v>22</v>
      </c>
      <c r="CY3" s="7" t="s">
        <v>23</v>
      </c>
      <c r="CZ3" s="2"/>
      <c r="DA3" s="12" t="s">
        <v>19</v>
      </c>
      <c r="DB3" s="12" t="s">
        <v>24</v>
      </c>
      <c r="DC3" s="12" t="s">
        <v>21</v>
      </c>
      <c r="DD3" s="12" t="s">
        <v>22</v>
      </c>
      <c r="DE3" s="12" t="s">
        <v>23</v>
      </c>
      <c r="DJ3" s="12" t="s">
        <v>19</v>
      </c>
      <c r="DK3" s="12" t="s">
        <v>24</v>
      </c>
      <c r="DL3" s="12" t="s">
        <v>21</v>
      </c>
      <c r="DM3" s="12" t="s">
        <v>22</v>
      </c>
      <c r="DN3" s="12" t="s">
        <v>23</v>
      </c>
      <c r="DS3" s="12" t="s">
        <v>19</v>
      </c>
      <c r="DT3" s="12" t="s">
        <v>24</v>
      </c>
      <c r="DU3" s="12" t="s">
        <v>21</v>
      </c>
      <c r="DV3" s="12" t="s">
        <v>22</v>
      </c>
      <c r="DW3" s="12" t="s">
        <v>23</v>
      </c>
      <c r="EB3" s="12" t="s">
        <v>19</v>
      </c>
      <c r="EC3" s="12" t="s">
        <v>24</v>
      </c>
      <c r="ED3" s="12" t="s">
        <v>21</v>
      </c>
      <c r="EE3" s="12" t="s">
        <v>22</v>
      </c>
      <c r="EF3" s="12" t="s">
        <v>23</v>
      </c>
      <c r="EH3" s="12" t="s">
        <v>19</v>
      </c>
      <c r="EI3" s="12" t="s">
        <v>24</v>
      </c>
      <c r="EJ3" s="12" t="s">
        <v>21</v>
      </c>
      <c r="EK3" s="12" t="s">
        <v>22</v>
      </c>
      <c r="EL3" s="12" t="s">
        <v>23</v>
      </c>
    </row>
    <row r="4" spans="1:145" ht="17.25">
      <c r="A4" s="1" t="s">
        <v>0</v>
      </c>
      <c r="B4" s="37" t="s">
        <v>32</v>
      </c>
      <c r="C4" s="30" t="s">
        <v>1</v>
      </c>
      <c r="D4" s="30" t="s">
        <v>1</v>
      </c>
      <c r="E4" s="30" t="s">
        <v>1</v>
      </c>
      <c r="F4" s="30" t="s">
        <v>1</v>
      </c>
      <c r="G4" s="30" t="s">
        <v>1</v>
      </c>
      <c r="H4" s="2" t="s">
        <v>16</v>
      </c>
      <c r="I4" s="2" t="s">
        <v>17</v>
      </c>
      <c r="J4" s="2" t="s">
        <v>13</v>
      </c>
      <c r="L4" s="30" t="s">
        <v>4</v>
      </c>
      <c r="M4" s="30" t="s">
        <v>18</v>
      </c>
      <c r="N4" s="30" t="s">
        <v>4</v>
      </c>
      <c r="O4" s="30" t="s">
        <v>4</v>
      </c>
      <c r="P4" s="30" t="s">
        <v>4</v>
      </c>
      <c r="Q4" s="2" t="s">
        <v>16</v>
      </c>
      <c r="R4" s="2" t="s">
        <v>17</v>
      </c>
      <c r="S4" s="2" t="s">
        <v>13</v>
      </c>
      <c r="U4" s="30" t="s">
        <v>5</v>
      </c>
      <c r="V4" s="30" t="s">
        <v>5</v>
      </c>
      <c r="W4" s="30" t="s">
        <v>5</v>
      </c>
      <c r="X4" s="30" t="s">
        <v>5</v>
      </c>
      <c r="Y4" s="30" t="s">
        <v>5</v>
      </c>
      <c r="Z4" s="2" t="s">
        <v>16</v>
      </c>
      <c r="AA4" s="2" t="s">
        <v>17</v>
      </c>
      <c r="AB4" s="2" t="s">
        <v>13</v>
      </c>
      <c r="AD4" s="32" t="s">
        <v>6</v>
      </c>
      <c r="AE4" s="32" t="s">
        <v>6</v>
      </c>
      <c r="AF4" s="32" t="s">
        <v>6</v>
      </c>
      <c r="AG4" s="32" t="s">
        <v>6</v>
      </c>
      <c r="AH4" s="32" t="s">
        <v>6</v>
      </c>
      <c r="AI4" s="2" t="s">
        <v>16</v>
      </c>
      <c r="AJ4" s="2" t="s">
        <v>17</v>
      </c>
      <c r="AK4" s="2" t="s">
        <v>13</v>
      </c>
      <c r="AL4" s="2"/>
      <c r="AM4" s="30" t="s">
        <v>7</v>
      </c>
      <c r="AN4" s="30" t="s">
        <v>7</v>
      </c>
      <c r="AO4" s="30" t="s">
        <v>7</v>
      </c>
      <c r="AP4" s="30" t="s">
        <v>7</v>
      </c>
      <c r="AQ4" s="30" t="s">
        <v>7</v>
      </c>
      <c r="AR4" s="2" t="s">
        <v>16</v>
      </c>
      <c r="AS4" s="2" t="s">
        <v>17</v>
      </c>
      <c r="AT4" s="2" t="s">
        <v>13</v>
      </c>
      <c r="AV4" s="30" t="s">
        <v>3</v>
      </c>
      <c r="AW4" s="30"/>
      <c r="AX4" s="30"/>
      <c r="AY4" s="30"/>
      <c r="AZ4" s="30"/>
      <c r="BB4" s="7" t="s">
        <v>2</v>
      </c>
      <c r="BC4" s="7" t="s">
        <v>2</v>
      </c>
      <c r="BD4" s="7" t="s">
        <v>2</v>
      </c>
      <c r="BE4" s="7" t="s">
        <v>2</v>
      </c>
      <c r="BF4" s="7" t="s">
        <v>2</v>
      </c>
      <c r="BG4" s="2" t="s">
        <v>16</v>
      </c>
      <c r="BH4" s="2" t="s">
        <v>17</v>
      </c>
      <c r="BI4" s="2" t="s">
        <v>13</v>
      </c>
      <c r="BK4" s="17" t="s">
        <v>12</v>
      </c>
      <c r="BL4" s="17" t="s">
        <v>12</v>
      </c>
      <c r="BM4" s="17" t="s">
        <v>12</v>
      </c>
      <c r="BN4" s="17" t="s">
        <v>12</v>
      </c>
      <c r="BO4" s="17" t="s">
        <v>12</v>
      </c>
      <c r="BP4" s="2" t="s">
        <v>16</v>
      </c>
      <c r="BQ4" s="2" t="s">
        <v>17</v>
      </c>
      <c r="BR4" s="2" t="s">
        <v>13</v>
      </c>
      <c r="BS4" s="2"/>
      <c r="BT4" s="7" t="s">
        <v>11</v>
      </c>
      <c r="BU4" s="7" t="s">
        <v>11</v>
      </c>
      <c r="BV4" s="7" t="s">
        <v>11</v>
      </c>
      <c r="BW4" s="7" t="s">
        <v>11</v>
      </c>
      <c r="BX4" s="7" t="s">
        <v>11</v>
      </c>
      <c r="BY4" s="2" t="s">
        <v>16</v>
      </c>
      <c r="BZ4" s="2" t="s">
        <v>17</v>
      </c>
      <c r="CA4" s="2" t="s">
        <v>13</v>
      </c>
      <c r="CC4" s="7" t="s">
        <v>10</v>
      </c>
      <c r="CD4" s="7" t="s">
        <v>10</v>
      </c>
      <c r="CE4" s="7" t="s">
        <v>10</v>
      </c>
      <c r="CF4" s="7" t="s">
        <v>10</v>
      </c>
      <c r="CG4" s="7" t="s">
        <v>10</v>
      </c>
      <c r="CH4" s="2" t="s">
        <v>16</v>
      </c>
      <c r="CI4" s="2" t="s">
        <v>17</v>
      </c>
      <c r="CJ4" s="2" t="s">
        <v>13</v>
      </c>
      <c r="CL4" s="17" t="s">
        <v>9</v>
      </c>
      <c r="CM4" s="17" t="s">
        <v>9</v>
      </c>
      <c r="CN4" s="17" t="s">
        <v>9</v>
      </c>
      <c r="CO4" s="17" t="s">
        <v>9</v>
      </c>
      <c r="CP4" s="17" t="s">
        <v>9</v>
      </c>
      <c r="CQ4" s="2" t="s">
        <v>16</v>
      </c>
      <c r="CR4" s="2" t="s">
        <v>17</v>
      </c>
      <c r="CS4" s="2" t="s">
        <v>13</v>
      </c>
      <c r="CT4" s="2"/>
      <c r="CU4" s="17" t="s">
        <v>8</v>
      </c>
      <c r="CV4" s="17" t="s">
        <v>8</v>
      </c>
      <c r="CW4" s="17" t="s">
        <v>8</v>
      </c>
      <c r="CX4" s="17" t="s">
        <v>8</v>
      </c>
      <c r="CY4" s="17" t="s">
        <v>8</v>
      </c>
      <c r="DA4" s="33" t="s">
        <v>25</v>
      </c>
      <c r="DB4" s="33"/>
      <c r="DC4" s="33"/>
      <c r="DD4" s="33"/>
      <c r="DE4" s="33"/>
      <c r="DF4" s="2" t="s">
        <v>16</v>
      </c>
      <c r="DG4" s="2" t="s">
        <v>17</v>
      </c>
      <c r="DH4" s="2" t="s">
        <v>13</v>
      </c>
      <c r="DJ4" s="1" t="s">
        <v>26</v>
      </c>
      <c r="DK4" s="1"/>
      <c r="DL4" s="1"/>
      <c r="DM4" s="1"/>
      <c r="DN4" s="1"/>
      <c r="DO4" s="2" t="s">
        <v>16</v>
      </c>
      <c r="DP4" s="2" t="s">
        <v>17</v>
      </c>
      <c r="DQ4" s="2" t="s">
        <v>13</v>
      </c>
      <c r="DS4" s="19" t="s">
        <v>28</v>
      </c>
      <c r="DT4" s="19"/>
      <c r="DU4" s="19"/>
      <c r="DV4" s="19"/>
      <c r="DW4" s="19"/>
      <c r="DX4" s="2" t="s">
        <v>16</v>
      </c>
      <c r="DY4" s="2" t="s">
        <v>17</v>
      </c>
      <c r="DZ4" s="2" t="s">
        <v>13</v>
      </c>
      <c r="EB4" s="34" t="s">
        <v>30</v>
      </c>
      <c r="EC4" s="34"/>
      <c r="ED4" s="34"/>
      <c r="EE4" s="34"/>
      <c r="EF4" s="34"/>
      <c r="EH4" s="6" t="s">
        <v>31</v>
      </c>
      <c r="EI4" s="6"/>
      <c r="EJ4" s="6"/>
      <c r="EK4" s="6"/>
      <c r="EL4" s="6"/>
      <c r="EM4" s="2" t="s">
        <v>16</v>
      </c>
      <c r="EN4" s="2" t="s">
        <v>17</v>
      </c>
      <c r="EO4" s="2" t="s">
        <v>13</v>
      </c>
    </row>
    <row r="5" spans="1:145" s="2" customFormat="1">
      <c r="A5" s="1">
        <v>1</v>
      </c>
      <c r="B5" s="35"/>
      <c r="C5" s="21">
        <v>54.15</v>
      </c>
      <c r="D5" s="21">
        <v>51</v>
      </c>
      <c r="E5" s="21">
        <v>51.49</v>
      </c>
      <c r="F5" s="21">
        <v>49.06</v>
      </c>
      <c r="G5" s="21">
        <v>47.1</v>
      </c>
      <c r="H5" s="21">
        <f>MAX(C5:G5)</f>
        <v>54.15</v>
      </c>
      <c r="I5" s="21">
        <f>MIN(C5:G5)</f>
        <v>47.1</v>
      </c>
      <c r="J5" s="21">
        <f>H5-I5</f>
        <v>7.0499999999999972</v>
      </c>
      <c r="K5" s="21"/>
      <c r="L5" s="21">
        <v>65.05</v>
      </c>
      <c r="M5" s="21">
        <v>65.400000000000006</v>
      </c>
      <c r="N5" s="21">
        <v>67.900000000000006</v>
      </c>
      <c r="O5" s="21">
        <v>66.17</v>
      </c>
      <c r="P5" s="21">
        <v>68.14</v>
      </c>
      <c r="Q5" s="21">
        <f>MAX(L5:P5)</f>
        <v>68.14</v>
      </c>
      <c r="R5" s="21">
        <f>MIN(L5:P5)</f>
        <v>65.05</v>
      </c>
      <c r="S5" s="21">
        <f>Q5-R5</f>
        <v>3.0900000000000034</v>
      </c>
      <c r="T5" s="21"/>
      <c r="U5" s="21">
        <v>62.43</v>
      </c>
      <c r="V5" s="21">
        <v>63.38</v>
      </c>
      <c r="W5" s="21">
        <v>63.53</v>
      </c>
      <c r="X5" s="21">
        <v>62.25</v>
      </c>
      <c r="Y5" s="21">
        <v>67.489999999999995</v>
      </c>
      <c r="Z5" s="21">
        <f>MAX(U5:Y5)</f>
        <v>67.489999999999995</v>
      </c>
      <c r="AA5" s="21">
        <f>MIN(U5:Y5)</f>
        <v>62.25</v>
      </c>
      <c r="AB5" s="21">
        <f>Z5-AA5</f>
        <v>5.2399999999999949</v>
      </c>
      <c r="AC5" s="21"/>
      <c r="AD5" s="21">
        <v>43.32</v>
      </c>
      <c r="AE5" s="21">
        <v>53.8</v>
      </c>
      <c r="AF5" s="21">
        <v>53.35</v>
      </c>
      <c r="AG5" s="21">
        <v>53.19</v>
      </c>
      <c r="AH5" s="21">
        <v>54.21</v>
      </c>
      <c r="AI5" s="21">
        <f>MAX(AD5:AH5)</f>
        <v>54.21</v>
      </c>
      <c r="AJ5" s="21">
        <f>MIN(AD5:AH5)</f>
        <v>43.32</v>
      </c>
      <c r="AK5" s="21">
        <f>AI5-AJ5</f>
        <v>10.89</v>
      </c>
      <c r="AL5" s="21"/>
      <c r="AM5" s="21">
        <v>59.8</v>
      </c>
      <c r="AN5" s="21">
        <v>56.93</v>
      </c>
      <c r="AO5" s="21">
        <v>58.97</v>
      </c>
      <c r="AP5" s="21">
        <v>58.71</v>
      </c>
      <c r="AQ5" s="21">
        <v>55.16</v>
      </c>
      <c r="AR5" s="21">
        <f>MAX(AM5:AQ5)</f>
        <v>59.8</v>
      </c>
      <c r="AS5" s="21">
        <f>MIN(AM5:AQ5)</f>
        <v>55.16</v>
      </c>
      <c r="AT5" s="21">
        <f>AR5-AS5</f>
        <v>4.6400000000000006</v>
      </c>
      <c r="AU5" s="21"/>
      <c r="AV5" s="21">
        <f>AVERAGE(C5:AM5)</f>
        <v>51.823939393939391</v>
      </c>
      <c r="AW5" s="21">
        <f ca="1">AVERAGE(D5:CU5)</f>
        <v>55.252596006144387</v>
      </c>
      <c r="AX5" s="21">
        <f ca="1">AVERAGE(E5:CV5)</f>
        <v>53.003758708016768</v>
      </c>
      <c r="AY5" s="21">
        <f ca="1">AVERAGE(F5:CW5)</f>
        <v>52.175275137317129</v>
      </c>
      <c r="AZ5" s="21">
        <f ca="1">AVERAGE(G5:CX5)</f>
        <v>51.378859306978654</v>
      </c>
      <c r="BA5" s="21"/>
      <c r="BB5" s="21">
        <v>12.59</v>
      </c>
      <c r="BC5" s="21">
        <v>6.39</v>
      </c>
      <c r="BD5" s="21">
        <v>22.81</v>
      </c>
      <c r="BE5" s="21">
        <v>13.12</v>
      </c>
      <c r="BF5" s="21">
        <v>12.71</v>
      </c>
      <c r="BG5" s="21">
        <f>MAX(BB5:BF5)</f>
        <v>22.81</v>
      </c>
      <c r="BH5" s="21">
        <f>MIN(BB5:BF5)</f>
        <v>6.39</v>
      </c>
      <c r="BI5" s="21">
        <f>BG5-BH5</f>
        <v>16.419999999999998</v>
      </c>
      <c r="BJ5" s="21"/>
      <c r="BK5" s="21">
        <v>51.1</v>
      </c>
      <c r="BL5" s="21">
        <v>48.66</v>
      </c>
      <c r="BM5" s="21">
        <v>46.12</v>
      </c>
      <c r="BN5" s="21">
        <v>54.86</v>
      </c>
      <c r="BO5" s="21">
        <v>53.72</v>
      </c>
      <c r="BP5" s="21">
        <f>MAX(BK5:BO5)</f>
        <v>54.86</v>
      </c>
      <c r="BQ5" s="21">
        <f>MIN(BK5:BO5)</f>
        <v>46.12</v>
      </c>
      <c r="BR5" s="21">
        <f>BP5-BQ5</f>
        <v>8.740000000000002</v>
      </c>
      <c r="BS5" s="21"/>
      <c r="BT5" s="21">
        <v>53.05</v>
      </c>
      <c r="BU5" s="21">
        <v>54.7</v>
      </c>
      <c r="BV5" s="21">
        <v>62.91</v>
      </c>
      <c r="BW5" s="21">
        <v>54.96</v>
      </c>
      <c r="BX5" s="21">
        <v>53.37</v>
      </c>
      <c r="BY5" s="21">
        <f>MAX(BT5:BX5)</f>
        <v>62.91</v>
      </c>
      <c r="BZ5" s="21">
        <f>MIN(BT5:BX5)</f>
        <v>53.05</v>
      </c>
      <c r="CA5" s="21">
        <f>BY5-BZ5</f>
        <v>9.86</v>
      </c>
      <c r="CB5" s="21"/>
      <c r="CC5" s="21">
        <v>48.79</v>
      </c>
      <c r="CD5" s="21">
        <v>46.32</v>
      </c>
      <c r="CE5" s="21">
        <v>52.76</v>
      </c>
      <c r="CF5" s="21">
        <v>53.21</v>
      </c>
      <c r="CG5" s="21">
        <v>51.7</v>
      </c>
      <c r="CH5" s="21">
        <f>MAX(CC5:CG5)</f>
        <v>53.21</v>
      </c>
      <c r="CI5" s="21">
        <f>MIN(CC5:CG5)</f>
        <v>46.32</v>
      </c>
      <c r="CJ5" s="21">
        <f>CH5-CI5</f>
        <v>6.8900000000000006</v>
      </c>
      <c r="CK5" s="21"/>
      <c r="CL5" s="21">
        <v>48.47</v>
      </c>
      <c r="CM5" s="21">
        <v>47.31</v>
      </c>
      <c r="CN5" s="21">
        <v>49.47</v>
      </c>
      <c r="CO5" s="21">
        <v>49.61</v>
      </c>
      <c r="CP5" s="21">
        <v>50.53</v>
      </c>
      <c r="CQ5" s="21">
        <f>MAX(CL5:CP5)</f>
        <v>50.53</v>
      </c>
      <c r="CR5" s="21">
        <f>MIN(CL5:CP5)</f>
        <v>47.31</v>
      </c>
      <c r="CS5" s="21">
        <f>CQ5-CR5</f>
        <v>3.2199999999999989</v>
      </c>
      <c r="CT5" s="21"/>
      <c r="CU5" s="21">
        <f t="shared" ref="CU5:CU23" si="0">AVERAGE(BB5:CL5)</f>
        <v>39.0878787878788</v>
      </c>
      <c r="CV5" s="21">
        <f>AVERAGE(BC5:CU5)</f>
        <v>40.359446969696968</v>
      </c>
      <c r="CW5" s="21">
        <f>AVERAGE(BD5:CV5)</f>
        <v>41.208683143939389</v>
      </c>
      <c r="CX5" s="21">
        <f>AVERAGE(BE5:CW5)</f>
        <v>41.668650222537877</v>
      </c>
      <c r="CY5" s="21">
        <f>AVERAGE(BF5:CX5)</f>
        <v>42.382366478101325</v>
      </c>
      <c r="CZ5" s="21"/>
      <c r="DA5" s="5">
        <v>14</v>
      </c>
      <c r="DB5" s="5">
        <v>15</v>
      </c>
      <c r="DC5" s="5">
        <v>16</v>
      </c>
      <c r="DD5" s="5">
        <v>16</v>
      </c>
      <c r="DE5" s="5">
        <v>16</v>
      </c>
      <c r="DF5" s="5">
        <f>MAX(DA5:DE5)</f>
        <v>16</v>
      </c>
      <c r="DG5" s="5">
        <f>MIN(DA5:DE5)</f>
        <v>14</v>
      </c>
      <c r="DH5" s="5">
        <f>DF5-DG5</f>
        <v>2</v>
      </c>
      <c r="DI5" s="5"/>
      <c r="DJ5" s="2">
        <v>125</v>
      </c>
      <c r="DK5" s="2">
        <v>114</v>
      </c>
      <c r="DL5" s="2">
        <v>121</v>
      </c>
      <c r="DM5" s="2">
        <v>121</v>
      </c>
      <c r="DN5" s="2">
        <v>120</v>
      </c>
      <c r="DO5" s="2">
        <f>MAX(DJ5:DN5)</f>
        <v>125</v>
      </c>
      <c r="DP5" s="2">
        <f>MIN(DJ5:DN5)</f>
        <v>114</v>
      </c>
      <c r="DQ5" s="2">
        <f>DO5-DP5</f>
        <v>11</v>
      </c>
      <c r="DS5" s="2">
        <v>84</v>
      </c>
      <c r="DT5" s="2">
        <v>75</v>
      </c>
      <c r="DU5" s="2">
        <v>77</v>
      </c>
      <c r="DV5" s="2">
        <v>85</v>
      </c>
      <c r="DW5" s="2">
        <v>81</v>
      </c>
      <c r="DX5" s="2">
        <f>MAX(DS5:DW5)</f>
        <v>85</v>
      </c>
      <c r="DY5" s="2">
        <f>MIN(DS5:DW5)</f>
        <v>75</v>
      </c>
      <c r="DZ5" s="2">
        <f>DX5-DY5</f>
        <v>10</v>
      </c>
      <c r="EB5" s="38">
        <f>1/3*(DJ5-DS5)+DS5</f>
        <v>97.666666666666671</v>
      </c>
      <c r="EC5" s="38">
        <f>1/3*(DK5-DT5)+DT5</f>
        <v>88</v>
      </c>
      <c r="ED5" s="38">
        <f>1/3*(DL5-DU5)+DU5</f>
        <v>91.666666666666671</v>
      </c>
      <c r="EE5" s="38">
        <f>1/3*(DM5-DV5)+DV5</f>
        <v>97</v>
      </c>
      <c r="EF5" s="38">
        <f>1/3*(DN5-DW5)+DW5</f>
        <v>94</v>
      </c>
      <c r="EG5" s="39"/>
      <c r="EH5" s="38">
        <f t="shared" ref="EH5:EH23" si="1">2/3*(EB5-DA5)</f>
        <v>55.777777777777779</v>
      </c>
      <c r="EI5" s="38">
        <f t="shared" ref="EI5:EI23" si="2">2/3*(EC5-DB5)</f>
        <v>48.666666666666664</v>
      </c>
      <c r="EJ5" s="38">
        <f t="shared" ref="EJ5:EJ23" si="3">2/3*(ED5-DC5)</f>
        <v>50.444444444444443</v>
      </c>
      <c r="EK5" s="38">
        <f t="shared" ref="EK5:EK23" si="4">2/3*(EE5-DD5)</f>
        <v>54</v>
      </c>
      <c r="EL5" s="38">
        <f t="shared" ref="EL5:EL23" si="5">2/3*(EF5-DE5)</f>
        <v>52</v>
      </c>
      <c r="EM5" s="38">
        <f>MAX(EH5:EL5)</f>
        <v>55.777777777777779</v>
      </c>
      <c r="EN5" s="38">
        <f>MIN(EH5:EL5)</f>
        <v>48.666666666666664</v>
      </c>
      <c r="EO5" s="38">
        <f>EM5-EN5</f>
        <v>7.1111111111111143</v>
      </c>
    </row>
    <row r="6" spans="1:145" s="2" customFormat="1">
      <c r="A6" s="1">
        <v>2</v>
      </c>
      <c r="B6" s="35"/>
      <c r="C6" s="21">
        <v>45.9</v>
      </c>
      <c r="D6" s="21">
        <v>48.08</v>
      </c>
      <c r="E6" s="21">
        <v>44.8</v>
      </c>
      <c r="F6" s="21">
        <v>48.53</v>
      </c>
      <c r="G6" s="21">
        <v>46.54</v>
      </c>
      <c r="H6" s="21">
        <f t="shared" ref="H6:H46" si="6">MAX(C6:G6)</f>
        <v>48.53</v>
      </c>
      <c r="I6" s="21">
        <f t="shared" ref="I6:I46" si="7">MIN(C6:G6)</f>
        <v>44.8</v>
      </c>
      <c r="J6" s="21">
        <f t="shared" ref="J6:J46" si="8">H6-I6</f>
        <v>3.730000000000004</v>
      </c>
      <c r="K6" s="21"/>
      <c r="L6" s="21">
        <v>61.77</v>
      </c>
      <c r="M6" s="21">
        <v>62.5</v>
      </c>
      <c r="N6" s="21">
        <v>64.02</v>
      </c>
      <c r="O6" s="21">
        <v>62.09</v>
      </c>
      <c r="P6" s="21">
        <v>64.19</v>
      </c>
      <c r="Q6" s="21">
        <f t="shared" ref="Q6:Q46" si="9">MAX(L6:P6)</f>
        <v>64.19</v>
      </c>
      <c r="R6" s="21">
        <f t="shared" ref="R6:R46" si="10">MIN(L6:P6)</f>
        <v>61.77</v>
      </c>
      <c r="S6" s="21">
        <f t="shared" ref="S6:S46" si="11">Q6-R6</f>
        <v>2.4199999999999946</v>
      </c>
      <c r="T6" s="21"/>
      <c r="U6" s="21">
        <v>65.28</v>
      </c>
      <c r="V6" s="21">
        <v>65.489999999999995</v>
      </c>
      <c r="W6" s="21">
        <v>71.099999999999994</v>
      </c>
      <c r="X6" s="21">
        <v>68.27</v>
      </c>
      <c r="Y6" s="21">
        <v>69.540000000000006</v>
      </c>
      <c r="Z6" s="21">
        <f t="shared" ref="Z6:Z46" si="12">MAX(U6:Y6)</f>
        <v>71.099999999999994</v>
      </c>
      <c r="AA6" s="21">
        <f t="shared" ref="AA6:AA46" si="13">MIN(U6:Y6)</f>
        <v>65.28</v>
      </c>
      <c r="AB6" s="21">
        <f t="shared" ref="AB6:AB46" si="14">Z6-AA6</f>
        <v>5.8199999999999932</v>
      </c>
      <c r="AC6" s="21"/>
      <c r="AD6" s="21">
        <v>55.27</v>
      </c>
      <c r="AE6" s="21">
        <v>56.32</v>
      </c>
      <c r="AF6" s="21">
        <v>53.89</v>
      </c>
      <c r="AG6" s="21">
        <v>56.31</v>
      </c>
      <c r="AH6" s="21">
        <v>53.62</v>
      </c>
      <c r="AI6" s="21">
        <f t="shared" ref="AI6:AI46" si="15">MAX(AD6:AH6)</f>
        <v>56.32</v>
      </c>
      <c r="AJ6" s="21">
        <f t="shared" ref="AJ6:AJ46" si="16">MIN(AD6:AH6)</f>
        <v>53.62</v>
      </c>
      <c r="AK6" s="21">
        <f t="shared" ref="AK6:AK46" si="17">AI6-AJ6</f>
        <v>2.7000000000000028</v>
      </c>
      <c r="AL6" s="21"/>
      <c r="AM6" s="21">
        <v>50.64</v>
      </c>
      <c r="AN6" s="21">
        <v>51.7</v>
      </c>
      <c r="AO6" s="21">
        <v>55.41</v>
      </c>
      <c r="AP6" s="21">
        <v>52.6</v>
      </c>
      <c r="AQ6" s="21">
        <v>52.31</v>
      </c>
      <c r="AR6" s="21">
        <f t="shared" ref="AR6:AR46" si="18">MAX(AM6:AQ6)</f>
        <v>55.41</v>
      </c>
      <c r="AS6" s="21">
        <f t="shared" ref="AS6:AS46" si="19">MIN(AM6:AQ6)</f>
        <v>50.64</v>
      </c>
      <c r="AT6" s="21">
        <f t="shared" ref="AT6:AT46" si="20">AR6-AS6</f>
        <v>4.769999999999996</v>
      </c>
      <c r="AU6" s="21"/>
      <c r="AV6" s="21">
        <f t="shared" ref="AV6:AV46" si="21">AVERAGE(C6:AM6)</f>
        <v>51.346363636363627</v>
      </c>
      <c r="AW6" s="21">
        <f t="shared" ref="AW6:AY7" ca="1" si="22">AVERAGE(D6:CU6)</f>
        <v>54.4715520361991</v>
      </c>
      <c r="AX6" s="21">
        <f t="shared" ca="1" si="22"/>
        <v>52.55599703054299</v>
      </c>
      <c r="AY6" s="21">
        <f t="shared" ca="1" si="22"/>
        <v>51.2762079475768</v>
      </c>
      <c r="AZ6" s="21">
        <v>50.34</v>
      </c>
      <c r="BA6" s="21"/>
      <c r="BB6" s="21">
        <v>8.91</v>
      </c>
      <c r="BC6" s="21">
        <v>7.77</v>
      </c>
      <c r="BD6" s="21">
        <v>8.19</v>
      </c>
      <c r="BE6" s="21">
        <v>9.24</v>
      </c>
      <c r="BF6" s="21">
        <v>10.54</v>
      </c>
      <c r="BG6" s="21">
        <f t="shared" ref="BG6:BG46" si="23">MAX(BB6:BF6)</f>
        <v>10.54</v>
      </c>
      <c r="BH6" s="21">
        <f t="shared" ref="BH6:BH46" si="24">MIN(BB6:BF6)</f>
        <v>7.77</v>
      </c>
      <c r="BI6" s="21">
        <f t="shared" ref="BI6:BI46" si="25">BG6-BH6</f>
        <v>2.7699999999999996</v>
      </c>
      <c r="BJ6" s="21"/>
      <c r="BK6" s="21">
        <v>55.12</v>
      </c>
      <c r="BL6" s="21">
        <v>51.1</v>
      </c>
      <c r="BM6" s="21">
        <v>53.54</v>
      </c>
      <c r="BN6" s="21">
        <v>54.74</v>
      </c>
      <c r="BO6" s="21">
        <v>52.31</v>
      </c>
      <c r="BP6" s="21">
        <f t="shared" ref="BP6:BP46" si="26">MAX(BK6:BO6)</f>
        <v>55.12</v>
      </c>
      <c r="BQ6" s="21">
        <f t="shared" ref="BQ6:BQ46" si="27">MIN(BK6:BO6)</f>
        <v>51.1</v>
      </c>
      <c r="BR6" s="21">
        <f t="shared" ref="BR6:BR46" si="28">BP6-BQ6</f>
        <v>4.019999999999996</v>
      </c>
      <c r="BS6" s="21"/>
      <c r="BT6" s="21">
        <v>55.41</v>
      </c>
      <c r="BU6" s="21">
        <v>54.5</v>
      </c>
      <c r="BV6" s="21">
        <v>53.61</v>
      </c>
      <c r="BW6" s="21">
        <v>52.29</v>
      </c>
      <c r="BX6" s="21">
        <v>53.87</v>
      </c>
      <c r="BY6" s="21">
        <f t="shared" ref="BY6:BY46" si="29">MAX(BT6:BX6)</f>
        <v>55.41</v>
      </c>
      <c r="BZ6" s="21">
        <f t="shared" ref="BZ6:BZ46" si="30">MIN(BT6:BX6)</f>
        <v>52.29</v>
      </c>
      <c r="CA6" s="21">
        <f t="shared" ref="CA6:CA46" si="31">BY6-BZ6</f>
        <v>3.1199999999999974</v>
      </c>
      <c r="CB6" s="21"/>
      <c r="CC6" s="21">
        <v>48.04</v>
      </c>
      <c r="CD6" s="21">
        <v>49.38</v>
      </c>
      <c r="CE6" s="21">
        <v>47.28</v>
      </c>
      <c r="CF6" s="21">
        <v>48.68</v>
      </c>
      <c r="CG6" s="21">
        <v>48.51</v>
      </c>
      <c r="CH6" s="21">
        <f t="shared" ref="CH6:CH46" si="32">MAX(CC6:CG6)</f>
        <v>49.38</v>
      </c>
      <c r="CI6" s="21">
        <f t="shared" ref="CI6:CI46" si="33">MIN(CC6:CG6)</f>
        <v>47.28</v>
      </c>
      <c r="CJ6" s="21">
        <f t="shared" ref="CJ6:CJ46" si="34">CH6-CI6</f>
        <v>2.1000000000000014</v>
      </c>
      <c r="CK6" s="21"/>
      <c r="CL6" s="21">
        <v>52.96</v>
      </c>
      <c r="CM6" s="21">
        <v>53.2</v>
      </c>
      <c r="CN6" s="21">
        <v>53.17</v>
      </c>
      <c r="CO6" s="21">
        <v>49.45</v>
      </c>
      <c r="CP6" s="21">
        <v>48.57</v>
      </c>
      <c r="CQ6" s="21">
        <f t="shared" ref="CQ6:CQ46" si="35">MAX(CL6:CP6)</f>
        <v>53.2</v>
      </c>
      <c r="CR6" s="21">
        <f t="shared" ref="CR6:CR46" si="36">MIN(CL6:CP6)</f>
        <v>48.57</v>
      </c>
      <c r="CS6" s="21">
        <f t="shared" ref="CS6:CS46" si="37">CQ6-CR6</f>
        <v>4.6300000000000026</v>
      </c>
      <c r="CT6" s="21"/>
      <c r="CU6" s="21">
        <f t="shared" si="0"/>
        <v>36.875454545454545</v>
      </c>
      <c r="CV6" s="21">
        <f t="shared" ref="CV6:CX7" si="38">AVERAGE(BC6:CU6)</f>
        <v>38.891136363636363</v>
      </c>
      <c r="CW6" s="21">
        <f t="shared" si="38"/>
        <v>39.669164772727271</v>
      </c>
      <c r="CX6" s="21">
        <f t="shared" si="38"/>
        <v>40.456143892045453</v>
      </c>
      <c r="CY6" s="21">
        <v>41.54</v>
      </c>
      <c r="CZ6" s="21"/>
      <c r="DA6" s="5">
        <v>17</v>
      </c>
      <c r="DB6" s="5">
        <v>18</v>
      </c>
      <c r="DC6" s="5">
        <v>19</v>
      </c>
      <c r="DD6" s="5">
        <v>18</v>
      </c>
      <c r="DE6" s="5">
        <v>17</v>
      </c>
      <c r="DF6" s="5">
        <f t="shared" ref="DF6:DF46" si="39">MAX(DA6:DE6)</f>
        <v>19</v>
      </c>
      <c r="DG6" s="5">
        <f t="shared" ref="DG6:DG46" si="40">MIN(DA6:DE6)</f>
        <v>17</v>
      </c>
      <c r="DH6" s="5">
        <f t="shared" ref="DH6:DH46" si="41">DF6-DG6</f>
        <v>2</v>
      </c>
      <c r="DI6" s="5"/>
      <c r="DJ6" s="2">
        <v>135</v>
      </c>
      <c r="DK6" s="2">
        <v>130</v>
      </c>
      <c r="DL6" s="2">
        <v>128</v>
      </c>
      <c r="DM6" s="2">
        <v>130</v>
      </c>
      <c r="DN6" s="2">
        <v>133</v>
      </c>
      <c r="DO6" s="2">
        <f t="shared" ref="DO6:DO46" si="42">MAX(DJ6:DN6)</f>
        <v>135</v>
      </c>
      <c r="DP6" s="2">
        <f t="shared" ref="DP6:DP46" si="43">MIN(DJ6:DN6)</f>
        <v>128</v>
      </c>
      <c r="DQ6" s="2">
        <f t="shared" ref="DQ6:DQ46" si="44">DO6-DP6</f>
        <v>7</v>
      </c>
      <c r="DS6" s="2">
        <v>95</v>
      </c>
      <c r="DT6" s="2">
        <v>92</v>
      </c>
      <c r="DU6" s="2">
        <v>90</v>
      </c>
      <c r="DV6" s="2">
        <v>90</v>
      </c>
      <c r="DW6" s="2">
        <v>94</v>
      </c>
      <c r="DX6" s="2">
        <f t="shared" ref="DX6:DX46" si="45">MAX(DS6:DW6)</f>
        <v>95</v>
      </c>
      <c r="DY6" s="2">
        <f t="shared" ref="DY6:DY46" si="46">MIN(DS6:DW6)</f>
        <v>90</v>
      </c>
      <c r="DZ6" s="2">
        <f t="shared" ref="DZ6:DZ46" si="47">DX6-DY6</f>
        <v>5</v>
      </c>
      <c r="EB6" s="38">
        <f t="shared" ref="EB6:EB46" si="48">1/3*(DJ6-DS6)+DS6</f>
        <v>108.33333333333333</v>
      </c>
      <c r="EC6" s="38">
        <f t="shared" ref="EC6:EC46" si="49">1/3*(DK6-DT6)+DT6</f>
        <v>104.66666666666667</v>
      </c>
      <c r="ED6" s="38">
        <f t="shared" ref="ED6:ED46" si="50">1/3*(DL6-DU6)+DU6</f>
        <v>102.66666666666667</v>
      </c>
      <c r="EE6" s="38">
        <f t="shared" ref="EE6:EE46" si="51">1/3*(DM6-DV6)+DV6</f>
        <v>103.33333333333333</v>
      </c>
      <c r="EF6" s="38">
        <f t="shared" ref="EF6:EF45" si="52">1/3*(DN6-DW6)+DW6</f>
        <v>107</v>
      </c>
      <c r="EG6" s="39"/>
      <c r="EH6" s="38">
        <f t="shared" si="1"/>
        <v>60.888888888888886</v>
      </c>
      <c r="EI6" s="38">
        <f t="shared" si="2"/>
        <v>57.777777777777779</v>
      </c>
      <c r="EJ6" s="38">
        <f t="shared" si="3"/>
        <v>55.777777777777779</v>
      </c>
      <c r="EK6" s="38">
        <f t="shared" si="4"/>
        <v>56.888888888888886</v>
      </c>
      <c r="EL6" s="38">
        <f t="shared" si="5"/>
        <v>60</v>
      </c>
      <c r="EM6" s="38">
        <f t="shared" ref="EM6:EM46" si="53">MAX(EH6:EL6)</f>
        <v>60.888888888888886</v>
      </c>
      <c r="EN6" s="38">
        <f t="shared" ref="EN6:EN46" si="54">MIN(EH6:EL6)</f>
        <v>55.777777777777779</v>
      </c>
      <c r="EO6" s="38">
        <f t="shared" ref="EO6:EO46" si="55">EM6-EN6</f>
        <v>5.1111111111111072</v>
      </c>
    </row>
    <row r="7" spans="1:145" s="2" customFormat="1">
      <c r="A7" s="1">
        <v>3</v>
      </c>
      <c r="B7" s="35"/>
      <c r="C7" s="21">
        <v>44.66</v>
      </c>
      <c r="D7" s="21">
        <v>46.9</v>
      </c>
      <c r="E7" s="21">
        <v>44.32</v>
      </c>
      <c r="F7" s="21">
        <v>43.07</v>
      </c>
      <c r="G7" s="21">
        <v>43.21</v>
      </c>
      <c r="H7" s="21">
        <f t="shared" si="6"/>
        <v>46.9</v>
      </c>
      <c r="I7" s="21">
        <f t="shared" si="7"/>
        <v>43.07</v>
      </c>
      <c r="J7" s="21">
        <f t="shared" si="8"/>
        <v>3.8299999999999983</v>
      </c>
      <c r="K7" s="21"/>
      <c r="L7" s="21">
        <v>57.55</v>
      </c>
      <c r="M7" s="21">
        <v>61.84</v>
      </c>
      <c r="N7" s="21">
        <v>58.68</v>
      </c>
      <c r="O7" s="21">
        <v>65.459999999999994</v>
      </c>
      <c r="P7" s="21">
        <v>63.86</v>
      </c>
      <c r="Q7" s="21">
        <f t="shared" si="9"/>
        <v>65.459999999999994</v>
      </c>
      <c r="R7" s="21">
        <f t="shared" si="10"/>
        <v>57.55</v>
      </c>
      <c r="S7" s="21">
        <f t="shared" si="11"/>
        <v>7.9099999999999966</v>
      </c>
      <c r="T7" s="21"/>
      <c r="U7" s="21">
        <v>53.13</v>
      </c>
      <c r="V7" s="21">
        <v>68.53</v>
      </c>
      <c r="W7" s="21">
        <v>56.46</v>
      </c>
      <c r="X7" s="21">
        <v>74.38</v>
      </c>
      <c r="Y7" s="21">
        <v>75.209999999999994</v>
      </c>
      <c r="Z7" s="21">
        <f t="shared" si="12"/>
        <v>75.209999999999994</v>
      </c>
      <c r="AA7" s="21">
        <f t="shared" si="13"/>
        <v>53.13</v>
      </c>
      <c r="AB7" s="21">
        <f t="shared" si="14"/>
        <v>22.079999999999991</v>
      </c>
      <c r="AC7" s="21"/>
      <c r="AD7" s="21">
        <v>43.62</v>
      </c>
      <c r="AE7" s="21">
        <v>34.29</v>
      </c>
      <c r="AF7" s="21">
        <v>35.369999999999997</v>
      </c>
      <c r="AG7" s="21">
        <v>34.07</v>
      </c>
      <c r="AH7" s="21">
        <v>33.06</v>
      </c>
      <c r="AI7" s="21">
        <f t="shared" si="15"/>
        <v>43.62</v>
      </c>
      <c r="AJ7" s="21">
        <f t="shared" si="16"/>
        <v>33.06</v>
      </c>
      <c r="AK7" s="21">
        <f t="shared" si="17"/>
        <v>10.559999999999995</v>
      </c>
      <c r="AL7" s="21"/>
      <c r="AM7" s="21">
        <v>70.13</v>
      </c>
      <c r="AN7" s="21">
        <v>62.58</v>
      </c>
      <c r="AO7" s="21">
        <v>69.56</v>
      </c>
      <c r="AP7" s="21">
        <v>60.29</v>
      </c>
      <c r="AQ7" s="21">
        <v>59.9</v>
      </c>
      <c r="AR7" s="21">
        <f t="shared" si="18"/>
        <v>70.13</v>
      </c>
      <c r="AS7" s="21">
        <f t="shared" si="19"/>
        <v>59.9</v>
      </c>
      <c r="AT7" s="21">
        <f t="shared" si="20"/>
        <v>10.229999999999997</v>
      </c>
      <c r="AU7" s="21"/>
      <c r="AV7" s="21">
        <f t="shared" si="21"/>
        <v>47.581212121212104</v>
      </c>
      <c r="AW7" s="21">
        <f t="shared" ca="1" si="22"/>
        <v>53.322786482334863</v>
      </c>
      <c r="AX7" s="21">
        <f t="shared" ca="1" si="22"/>
        <v>51.66024776850584</v>
      </c>
      <c r="AY7" s="21">
        <f t="shared" ca="1" si="22"/>
        <v>50.436963144260972</v>
      </c>
      <c r="AZ7" s="21">
        <f t="shared" ref="AZ7:AZ13" ca="1" si="56">AVERAGE(G7:CX7)</f>
        <v>49.595354660152701</v>
      </c>
      <c r="BA7" s="21"/>
      <c r="BB7" s="21">
        <v>19.7</v>
      </c>
      <c r="BC7" s="21">
        <v>15.76</v>
      </c>
      <c r="BD7" s="21">
        <v>13.32</v>
      </c>
      <c r="BE7" s="21">
        <v>13.4</v>
      </c>
      <c r="BF7" s="21">
        <v>13.94</v>
      </c>
      <c r="BG7" s="21">
        <f t="shared" si="23"/>
        <v>19.7</v>
      </c>
      <c r="BH7" s="21">
        <f t="shared" si="24"/>
        <v>13.32</v>
      </c>
      <c r="BI7" s="21">
        <f t="shared" si="25"/>
        <v>6.379999999999999</v>
      </c>
      <c r="BJ7" s="21"/>
      <c r="BK7" s="21">
        <v>60.19</v>
      </c>
      <c r="BL7" s="21">
        <v>49.47</v>
      </c>
      <c r="BM7" s="21">
        <v>49.72</v>
      </c>
      <c r="BN7" s="21">
        <v>52.49</v>
      </c>
      <c r="BO7" s="21">
        <v>50.48</v>
      </c>
      <c r="BP7" s="21">
        <f t="shared" si="26"/>
        <v>60.19</v>
      </c>
      <c r="BQ7" s="21">
        <f t="shared" si="27"/>
        <v>49.47</v>
      </c>
      <c r="BR7" s="21">
        <f t="shared" si="28"/>
        <v>10.719999999999999</v>
      </c>
      <c r="BS7" s="21"/>
      <c r="BT7" s="21">
        <v>51.45</v>
      </c>
      <c r="BU7" s="21">
        <v>49.69</v>
      </c>
      <c r="BV7" s="21">
        <v>56.3</v>
      </c>
      <c r="BW7" s="21">
        <v>56.2</v>
      </c>
      <c r="BX7" s="21">
        <v>55.47</v>
      </c>
      <c r="BY7" s="21">
        <f t="shared" si="29"/>
        <v>56.3</v>
      </c>
      <c r="BZ7" s="21">
        <f t="shared" si="30"/>
        <v>49.69</v>
      </c>
      <c r="CA7" s="21">
        <f t="shared" si="31"/>
        <v>6.6099999999999994</v>
      </c>
      <c r="CB7" s="21"/>
      <c r="CC7" s="21">
        <v>49.99</v>
      </c>
      <c r="CD7" s="21">
        <v>45.15</v>
      </c>
      <c r="CE7" s="21">
        <v>42.28</v>
      </c>
      <c r="CF7" s="21">
        <v>39.69</v>
      </c>
      <c r="CG7" s="21">
        <v>42.31</v>
      </c>
      <c r="CH7" s="21">
        <f t="shared" si="32"/>
        <v>49.99</v>
      </c>
      <c r="CI7" s="21">
        <f t="shared" si="33"/>
        <v>39.69</v>
      </c>
      <c r="CJ7" s="21">
        <f t="shared" si="34"/>
        <v>10.300000000000004</v>
      </c>
      <c r="CK7" s="21"/>
      <c r="CL7" s="21">
        <v>55.99</v>
      </c>
      <c r="CM7" s="21">
        <v>49.93</v>
      </c>
      <c r="CN7" s="21">
        <v>46.73</v>
      </c>
      <c r="CO7" s="21">
        <v>49.9</v>
      </c>
      <c r="CP7" s="21">
        <v>47.62</v>
      </c>
      <c r="CQ7" s="21">
        <f t="shared" si="35"/>
        <v>55.99</v>
      </c>
      <c r="CR7" s="21">
        <f t="shared" si="36"/>
        <v>46.73</v>
      </c>
      <c r="CS7" s="21">
        <f t="shared" si="37"/>
        <v>9.2600000000000051</v>
      </c>
      <c r="CT7" s="21"/>
      <c r="CU7" s="21">
        <f t="shared" si="0"/>
        <v>38.040909090909096</v>
      </c>
      <c r="CV7" s="21">
        <f t="shared" si="38"/>
        <v>39.496272727272732</v>
      </c>
      <c r="CW7" s="21">
        <f t="shared" si="38"/>
        <v>40.089679545454551</v>
      </c>
      <c r="CX7" s="21">
        <f t="shared" si="38"/>
        <v>40.758921534090909</v>
      </c>
      <c r="CY7" s="21">
        <v>42.34</v>
      </c>
      <c r="CZ7" s="21"/>
      <c r="DA7" s="5">
        <v>15</v>
      </c>
      <c r="DB7" s="5">
        <v>15</v>
      </c>
      <c r="DC7" s="5">
        <v>16</v>
      </c>
      <c r="DD7" s="5">
        <v>14</v>
      </c>
      <c r="DE7" s="5">
        <v>16</v>
      </c>
      <c r="DF7" s="5">
        <f t="shared" si="39"/>
        <v>16</v>
      </c>
      <c r="DG7" s="5">
        <f t="shared" si="40"/>
        <v>14</v>
      </c>
      <c r="DH7" s="5">
        <f t="shared" si="41"/>
        <v>2</v>
      </c>
      <c r="DI7" s="5"/>
      <c r="DJ7" s="2">
        <v>120</v>
      </c>
      <c r="DK7" s="2">
        <v>118</v>
      </c>
      <c r="DL7" s="2">
        <v>110</v>
      </c>
      <c r="DM7" s="2">
        <v>118</v>
      </c>
      <c r="DN7" s="2">
        <v>116</v>
      </c>
      <c r="DO7" s="2">
        <f t="shared" si="42"/>
        <v>120</v>
      </c>
      <c r="DP7" s="2">
        <f t="shared" si="43"/>
        <v>110</v>
      </c>
      <c r="DQ7" s="2">
        <f t="shared" si="44"/>
        <v>10</v>
      </c>
      <c r="DS7" s="2">
        <v>80</v>
      </c>
      <c r="DT7" s="2">
        <v>81</v>
      </c>
      <c r="DU7" s="2">
        <v>78</v>
      </c>
      <c r="DV7" s="2">
        <v>82</v>
      </c>
      <c r="DW7" s="2">
        <v>78</v>
      </c>
      <c r="DX7" s="2">
        <f t="shared" si="45"/>
        <v>82</v>
      </c>
      <c r="DY7" s="2">
        <f t="shared" si="46"/>
        <v>78</v>
      </c>
      <c r="DZ7" s="2">
        <f t="shared" si="47"/>
        <v>4</v>
      </c>
      <c r="EB7" s="38">
        <f t="shared" si="48"/>
        <v>93.333333333333329</v>
      </c>
      <c r="EC7" s="38">
        <f t="shared" si="49"/>
        <v>93.333333333333329</v>
      </c>
      <c r="ED7" s="38">
        <f t="shared" si="50"/>
        <v>88.666666666666671</v>
      </c>
      <c r="EE7" s="38">
        <f t="shared" si="51"/>
        <v>94</v>
      </c>
      <c r="EF7" s="38">
        <f t="shared" si="52"/>
        <v>90.666666666666671</v>
      </c>
      <c r="EG7" s="39"/>
      <c r="EH7" s="38">
        <f t="shared" si="1"/>
        <v>52.222222222222214</v>
      </c>
      <c r="EI7" s="38">
        <f t="shared" si="2"/>
        <v>52.222222222222214</v>
      </c>
      <c r="EJ7" s="38">
        <f t="shared" si="3"/>
        <v>48.444444444444443</v>
      </c>
      <c r="EK7" s="38">
        <f t="shared" si="4"/>
        <v>53.333333333333329</v>
      </c>
      <c r="EL7" s="38">
        <f t="shared" si="5"/>
        <v>49.777777777777779</v>
      </c>
      <c r="EM7" s="38">
        <f t="shared" si="53"/>
        <v>53.333333333333329</v>
      </c>
      <c r="EN7" s="38">
        <f t="shared" si="54"/>
        <v>48.444444444444443</v>
      </c>
      <c r="EO7" s="38">
        <f t="shared" si="55"/>
        <v>4.8888888888888857</v>
      </c>
    </row>
    <row r="8" spans="1:145" s="2" customFormat="1">
      <c r="A8" s="1">
        <v>4</v>
      </c>
      <c r="B8" s="35"/>
      <c r="C8" s="21">
        <v>32.94</v>
      </c>
      <c r="D8" s="21">
        <v>20.79</v>
      </c>
      <c r="E8" s="21">
        <v>23.45</v>
      </c>
      <c r="F8" s="21">
        <v>21.32</v>
      </c>
      <c r="G8" s="21">
        <v>22.14</v>
      </c>
      <c r="H8" s="21">
        <f t="shared" si="6"/>
        <v>32.94</v>
      </c>
      <c r="I8" s="21">
        <f t="shared" si="7"/>
        <v>20.79</v>
      </c>
      <c r="J8" s="21">
        <f t="shared" si="8"/>
        <v>12.149999999999999</v>
      </c>
      <c r="K8" s="21"/>
      <c r="L8" s="21">
        <v>69.31</v>
      </c>
      <c r="M8" s="21">
        <v>71.61</v>
      </c>
      <c r="N8" s="21">
        <v>70.58</v>
      </c>
      <c r="O8" s="21">
        <v>69.86</v>
      </c>
      <c r="P8" s="21">
        <v>71.489999999999995</v>
      </c>
      <c r="Q8" s="21">
        <f t="shared" si="9"/>
        <v>71.61</v>
      </c>
      <c r="R8" s="21">
        <f t="shared" si="10"/>
        <v>69.31</v>
      </c>
      <c r="S8" s="21">
        <f t="shared" si="11"/>
        <v>2.2999999999999972</v>
      </c>
      <c r="T8" s="21"/>
      <c r="U8" s="21">
        <v>71.44</v>
      </c>
      <c r="V8" s="21">
        <v>71.349999999999994</v>
      </c>
      <c r="W8" s="21">
        <v>70.87</v>
      </c>
      <c r="X8" s="21">
        <v>73.599999999999994</v>
      </c>
      <c r="Y8" s="21">
        <v>72.14</v>
      </c>
      <c r="Z8" s="21">
        <f t="shared" si="12"/>
        <v>73.599999999999994</v>
      </c>
      <c r="AA8" s="21">
        <f t="shared" si="13"/>
        <v>70.87</v>
      </c>
      <c r="AB8" s="21">
        <f t="shared" si="14"/>
        <v>2.7299999999999898</v>
      </c>
      <c r="AC8" s="21"/>
      <c r="AD8" s="21">
        <v>52.94</v>
      </c>
      <c r="AE8" s="21">
        <v>55.2</v>
      </c>
      <c r="AF8" s="21">
        <v>54.87</v>
      </c>
      <c r="AG8" s="21">
        <v>55.23</v>
      </c>
      <c r="AH8" s="21">
        <v>56.99</v>
      </c>
      <c r="AI8" s="21">
        <f t="shared" si="15"/>
        <v>56.99</v>
      </c>
      <c r="AJ8" s="21">
        <f t="shared" si="16"/>
        <v>52.94</v>
      </c>
      <c r="AK8" s="21">
        <f t="shared" si="17"/>
        <v>4.0500000000000043</v>
      </c>
      <c r="AL8" s="21"/>
      <c r="AM8" s="21">
        <v>56.21</v>
      </c>
      <c r="AN8" s="21">
        <v>49.52</v>
      </c>
      <c r="AO8" s="21">
        <v>50.21</v>
      </c>
      <c r="AP8" s="21">
        <v>48.56</v>
      </c>
      <c r="AQ8" s="21">
        <v>53.31</v>
      </c>
      <c r="AR8" s="21">
        <f t="shared" si="18"/>
        <v>56.21</v>
      </c>
      <c r="AS8" s="21">
        <f t="shared" si="19"/>
        <v>48.56</v>
      </c>
      <c r="AT8" s="21">
        <f t="shared" si="20"/>
        <v>7.6499999999999986</v>
      </c>
      <c r="AU8" s="21"/>
      <c r="AV8" s="21">
        <f t="shared" si="21"/>
        <v>49.533636363636369</v>
      </c>
      <c r="AW8" s="21">
        <f ca="1">AVERAGE(D8:CU8)</f>
        <v>53.063705882352934</v>
      </c>
      <c r="AX8" s="21">
        <v>52.14</v>
      </c>
      <c r="AY8" s="21">
        <f t="shared" ref="AY8:AY14" ca="1" si="57">AVERAGE(F8:CW8)</f>
        <v>51.912689338235289</v>
      </c>
      <c r="AZ8" s="21">
        <f t="shared" ca="1" si="56"/>
        <v>51.420703898993814</v>
      </c>
      <c r="BA8" s="21"/>
      <c r="BB8" s="21">
        <v>16.510000000000002</v>
      </c>
      <c r="BC8" s="21">
        <v>18.47</v>
      </c>
      <c r="BD8" s="21">
        <v>20.54</v>
      </c>
      <c r="BE8" s="21">
        <v>19.71</v>
      </c>
      <c r="BF8" s="21">
        <v>18.850000000000001</v>
      </c>
      <c r="BG8" s="21">
        <f t="shared" si="23"/>
        <v>20.54</v>
      </c>
      <c r="BH8" s="21">
        <f t="shared" si="24"/>
        <v>16.510000000000002</v>
      </c>
      <c r="BI8" s="21">
        <f t="shared" si="25"/>
        <v>4.0299999999999976</v>
      </c>
      <c r="BJ8" s="21"/>
      <c r="BK8" s="21">
        <v>55.53</v>
      </c>
      <c r="BL8" s="21">
        <v>52.03</v>
      </c>
      <c r="BM8" s="21">
        <v>51.31</v>
      </c>
      <c r="BN8" s="21">
        <v>49.06</v>
      </c>
      <c r="BO8" s="21">
        <v>54.36</v>
      </c>
      <c r="BP8" s="21">
        <f t="shared" si="26"/>
        <v>55.53</v>
      </c>
      <c r="BQ8" s="21">
        <f t="shared" si="27"/>
        <v>49.06</v>
      </c>
      <c r="BR8" s="21">
        <f t="shared" si="28"/>
        <v>6.4699999999999989</v>
      </c>
      <c r="BS8" s="21"/>
      <c r="BT8" s="21">
        <v>49.12</v>
      </c>
      <c r="BU8" s="21">
        <v>49.02</v>
      </c>
      <c r="BV8" s="21">
        <v>51.02</v>
      </c>
      <c r="BW8" s="21">
        <v>55.79</v>
      </c>
      <c r="BX8" s="21">
        <v>54.38</v>
      </c>
      <c r="BY8" s="21">
        <f t="shared" si="29"/>
        <v>55.79</v>
      </c>
      <c r="BZ8" s="21">
        <f t="shared" si="30"/>
        <v>49.02</v>
      </c>
      <c r="CA8" s="21">
        <f t="shared" si="31"/>
        <v>6.769999999999996</v>
      </c>
      <c r="CB8" s="21"/>
      <c r="CC8" s="21">
        <v>47.71</v>
      </c>
      <c r="CD8" s="21">
        <v>46.92</v>
      </c>
      <c r="CE8" s="21">
        <v>44.87</v>
      </c>
      <c r="CF8" s="21">
        <v>46</v>
      </c>
      <c r="CG8" s="21">
        <v>44.11</v>
      </c>
      <c r="CH8" s="21">
        <f t="shared" si="32"/>
        <v>47.71</v>
      </c>
      <c r="CI8" s="21">
        <f t="shared" si="33"/>
        <v>44.11</v>
      </c>
      <c r="CJ8" s="21">
        <f t="shared" si="34"/>
        <v>3.6000000000000014</v>
      </c>
      <c r="CK8" s="21"/>
      <c r="CL8" s="21">
        <v>48.7</v>
      </c>
      <c r="CM8" s="21">
        <v>41.29</v>
      </c>
      <c r="CN8" s="21">
        <v>47.32</v>
      </c>
      <c r="CO8" s="21">
        <v>47.93</v>
      </c>
      <c r="CP8" s="21">
        <v>49.21</v>
      </c>
      <c r="CQ8" s="21">
        <f t="shared" si="35"/>
        <v>49.21</v>
      </c>
      <c r="CR8" s="21">
        <f t="shared" si="36"/>
        <v>41.29</v>
      </c>
      <c r="CS8" s="21">
        <f t="shared" si="37"/>
        <v>7.9200000000000017</v>
      </c>
      <c r="CT8" s="21"/>
      <c r="CU8" s="21">
        <f t="shared" si="0"/>
        <v>37.974242424242412</v>
      </c>
      <c r="CV8" s="21">
        <f t="shared" ref="CV8:CV13" si="58">AVERAGE(BC8:CU8)</f>
        <v>38.969606060606054</v>
      </c>
      <c r="CW8" s="21">
        <v>40.25</v>
      </c>
      <c r="CX8" s="21">
        <f t="shared" ref="CX8:CX18" si="59">AVERAGE(BE8:CW8)</f>
        <v>39.974846212121207</v>
      </c>
      <c r="CY8" s="21">
        <f t="shared" ref="CY8:CY18" si="60">AVERAGE(BF8:CX8)</f>
        <v>40.481467367424237</v>
      </c>
      <c r="CZ8" s="21"/>
      <c r="DA8" s="5">
        <v>11</v>
      </c>
      <c r="DB8" s="5">
        <v>12</v>
      </c>
      <c r="DC8" s="5">
        <v>12</v>
      </c>
      <c r="DD8" s="5">
        <v>13</v>
      </c>
      <c r="DE8" s="5">
        <v>12</v>
      </c>
      <c r="DF8" s="5">
        <f t="shared" si="39"/>
        <v>13</v>
      </c>
      <c r="DG8" s="5">
        <f t="shared" si="40"/>
        <v>11</v>
      </c>
      <c r="DH8" s="5">
        <f t="shared" si="41"/>
        <v>2</v>
      </c>
      <c r="DI8" s="5"/>
      <c r="DJ8" s="2">
        <v>124</v>
      </c>
      <c r="DK8" s="2">
        <v>120</v>
      </c>
      <c r="DL8" s="2">
        <v>116</v>
      </c>
      <c r="DM8" s="2">
        <v>114</v>
      </c>
      <c r="DN8" s="2">
        <v>120</v>
      </c>
      <c r="DO8" s="2">
        <f t="shared" si="42"/>
        <v>124</v>
      </c>
      <c r="DP8" s="2">
        <f t="shared" si="43"/>
        <v>114</v>
      </c>
      <c r="DQ8" s="2">
        <f t="shared" si="44"/>
        <v>10</v>
      </c>
      <c r="DS8" s="2">
        <v>78</v>
      </c>
      <c r="DT8" s="2">
        <v>80</v>
      </c>
      <c r="DU8" s="2">
        <v>76</v>
      </c>
      <c r="DV8" s="2">
        <v>70</v>
      </c>
      <c r="DW8" s="2">
        <v>80</v>
      </c>
      <c r="DX8" s="2">
        <f t="shared" si="45"/>
        <v>80</v>
      </c>
      <c r="DY8" s="2">
        <f t="shared" si="46"/>
        <v>70</v>
      </c>
      <c r="DZ8" s="2">
        <f t="shared" si="47"/>
        <v>10</v>
      </c>
      <c r="EB8" s="38">
        <f t="shared" si="48"/>
        <v>93.333333333333329</v>
      </c>
      <c r="EC8" s="38">
        <f t="shared" si="49"/>
        <v>93.333333333333329</v>
      </c>
      <c r="ED8" s="38">
        <f t="shared" si="50"/>
        <v>89.333333333333329</v>
      </c>
      <c r="EE8" s="38">
        <f t="shared" si="51"/>
        <v>84.666666666666671</v>
      </c>
      <c r="EF8" s="38">
        <f t="shared" si="52"/>
        <v>93.333333333333329</v>
      </c>
      <c r="EG8" s="39"/>
      <c r="EH8" s="38">
        <f t="shared" si="1"/>
        <v>54.888888888888886</v>
      </c>
      <c r="EI8" s="38">
        <f t="shared" si="2"/>
        <v>54.222222222222214</v>
      </c>
      <c r="EJ8" s="38">
        <f t="shared" si="3"/>
        <v>51.55555555555555</v>
      </c>
      <c r="EK8" s="38">
        <f t="shared" si="4"/>
        <v>47.777777777777779</v>
      </c>
      <c r="EL8" s="38">
        <f t="shared" si="5"/>
        <v>54.222222222222214</v>
      </c>
      <c r="EM8" s="38">
        <f t="shared" si="53"/>
        <v>54.888888888888886</v>
      </c>
      <c r="EN8" s="38">
        <f t="shared" si="54"/>
        <v>47.777777777777779</v>
      </c>
      <c r="EO8" s="38">
        <f t="shared" si="55"/>
        <v>7.1111111111111072</v>
      </c>
    </row>
    <row r="9" spans="1:145" s="2" customFormat="1">
      <c r="A9" s="1">
        <v>5</v>
      </c>
      <c r="B9" s="35"/>
      <c r="C9" s="21">
        <v>40.01</v>
      </c>
      <c r="D9" s="21">
        <v>42.16</v>
      </c>
      <c r="E9" s="21">
        <v>39.39</v>
      </c>
      <c r="F9" s="21">
        <v>40.020000000000003</v>
      </c>
      <c r="G9" s="21">
        <v>37.61</v>
      </c>
      <c r="H9" s="21">
        <f t="shared" si="6"/>
        <v>42.16</v>
      </c>
      <c r="I9" s="21">
        <f t="shared" si="7"/>
        <v>37.61</v>
      </c>
      <c r="J9" s="21">
        <f t="shared" si="8"/>
        <v>4.5499999999999972</v>
      </c>
      <c r="K9" s="21"/>
      <c r="L9" s="21">
        <v>69.040000000000006</v>
      </c>
      <c r="M9" s="21">
        <v>69.56</v>
      </c>
      <c r="N9" s="21">
        <v>64.27</v>
      </c>
      <c r="O9" s="21">
        <v>69.47</v>
      </c>
      <c r="P9" s="21">
        <v>69.53</v>
      </c>
      <c r="Q9" s="21">
        <f t="shared" si="9"/>
        <v>69.56</v>
      </c>
      <c r="R9" s="21">
        <f t="shared" si="10"/>
        <v>64.27</v>
      </c>
      <c r="S9" s="21">
        <f t="shared" si="11"/>
        <v>5.2900000000000063</v>
      </c>
      <c r="T9" s="21"/>
      <c r="U9" s="21">
        <v>69.31</v>
      </c>
      <c r="V9" s="21">
        <v>65.790000000000006</v>
      </c>
      <c r="W9" s="21">
        <v>65.099999999999994</v>
      </c>
      <c r="X9" s="21">
        <v>68.38</v>
      </c>
      <c r="Y9" s="21">
        <v>68.680000000000007</v>
      </c>
      <c r="Z9" s="21">
        <f t="shared" si="12"/>
        <v>69.31</v>
      </c>
      <c r="AA9" s="21">
        <f t="shared" si="13"/>
        <v>65.099999999999994</v>
      </c>
      <c r="AB9" s="21">
        <f t="shared" si="14"/>
        <v>4.210000000000008</v>
      </c>
      <c r="AC9" s="21"/>
      <c r="AD9" s="21">
        <v>47.8</v>
      </c>
      <c r="AE9" s="21">
        <v>52.74</v>
      </c>
      <c r="AF9" s="21">
        <v>47.39</v>
      </c>
      <c r="AG9" s="21">
        <v>47.85</v>
      </c>
      <c r="AH9" s="21">
        <v>51.19</v>
      </c>
      <c r="AI9" s="21">
        <f t="shared" si="15"/>
        <v>52.74</v>
      </c>
      <c r="AJ9" s="21">
        <f t="shared" si="16"/>
        <v>47.39</v>
      </c>
      <c r="AK9" s="21">
        <f t="shared" si="17"/>
        <v>5.3500000000000014</v>
      </c>
      <c r="AL9" s="21"/>
      <c r="AM9" s="21">
        <v>53.35</v>
      </c>
      <c r="AN9" s="21">
        <v>59.53</v>
      </c>
      <c r="AO9" s="21">
        <v>53.91</v>
      </c>
      <c r="AP9" s="21">
        <v>52.39</v>
      </c>
      <c r="AQ9" s="21">
        <v>53.6</v>
      </c>
      <c r="AR9" s="21">
        <f t="shared" si="18"/>
        <v>59.53</v>
      </c>
      <c r="AS9" s="21">
        <f t="shared" si="19"/>
        <v>52.39</v>
      </c>
      <c r="AT9" s="21">
        <f t="shared" si="20"/>
        <v>7.1400000000000006</v>
      </c>
      <c r="AU9" s="21"/>
      <c r="AV9" s="21">
        <f t="shared" si="21"/>
        <v>49.884242424242416</v>
      </c>
      <c r="AW9" s="21">
        <f ca="1">AVERAGE(D9:CU9)</f>
        <v>53.753732718894</v>
      </c>
      <c r="AX9" s="21">
        <f ca="1">AVERAGE(E9:CV9)</f>
        <v>52.509066135259687</v>
      </c>
      <c r="AY9" s="21">
        <f t="shared" ca="1" si="57"/>
        <v>51.421732863717857</v>
      </c>
      <c r="AZ9" s="21">
        <f t="shared" ca="1" si="56"/>
        <v>50.496086653134419</v>
      </c>
      <c r="BA9" s="21"/>
      <c r="BB9" s="21">
        <v>16.559999999999999</v>
      </c>
      <c r="BC9" s="21">
        <v>18.260000000000002</v>
      </c>
      <c r="BD9" s="21">
        <v>17.32</v>
      </c>
      <c r="BE9" s="21">
        <v>16.23</v>
      </c>
      <c r="BF9" s="21">
        <v>17.43</v>
      </c>
      <c r="BG9" s="21">
        <f t="shared" si="23"/>
        <v>18.260000000000002</v>
      </c>
      <c r="BH9" s="21">
        <f t="shared" si="24"/>
        <v>16.23</v>
      </c>
      <c r="BI9" s="21">
        <f t="shared" si="25"/>
        <v>2.0300000000000011</v>
      </c>
      <c r="BJ9" s="21"/>
      <c r="BK9" s="21">
        <v>45.87</v>
      </c>
      <c r="BL9" s="21">
        <v>50.4</v>
      </c>
      <c r="BM9" s="21">
        <v>46.55</v>
      </c>
      <c r="BN9" s="21">
        <v>51.33</v>
      </c>
      <c r="BO9" s="21">
        <v>47.36</v>
      </c>
      <c r="BP9" s="21">
        <f t="shared" si="26"/>
        <v>51.33</v>
      </c>
      <c r="BQ9" s="21">
        <f t="shared" si="27"/>
        <v>45.87</v>
      </c>
      <c r="BR9" s="21">
        <f t="shared" si="28"/>
        <v>5.4600000000000009</v>
      </c>
      <c r="BS9" s="21"/>
      <c r="BT9" s="21">
        <v>49.87</v>
      </c>
      <c r="BU9" s="21">
        <v>50.98</v>
      </c>
      <c r="BV9" s="21">
        <v>53.72</v>
      </c>
      <c r="BW9" s="21">
        <v>46.53</v>
      </c>
      <c r="BX9" s="21">
        <v>49.13</v>
      </c>
      <c r="BY9" s="21">
        <f t="shared" si="29"/>
        <v>53.72</v>
      </c>
      <c r="BZ9" s="21">
        <f t="shared" si="30"/>
        <v>46.53</v>
      </c>
      <c r="CA9" s="21">
        <f t="shared" si="31"/>
        <v>7.1899999999999977</v>
      </c>
      <c r="CB9" s="21"/>
      <c r="CC9" s="21">
        <v>49.56</v>
      </c>
      <c r="CD9" s="21">
        <v>47.69</v>
      </c>
      <c r="CE9" s="21">
        <v>48.56</v>
      </c>
      <c r="CF9" s="21">
        <v>49.44</v>
      </c>
      <c r="CG9" s="21">
        <v>48.4</v>
      </c>
      <c r="CH9" s="21">
        <f t="shared" si="32"/>
        <v>49.56</v>
      </c>
      <c r="CI9" s="21">
        <f t="shared" si="33"/>
        <v>47.69</v>
      </c>
      <c r="CJ9" s="21">
        <f t="shared" si="34"/>
        <v>1.8700000000000045</v>
      </c>
      <c r="CK9" s="21"/>
      <c r="CL9" s="21">
        <v>48.29</v>
      </c>
      <c r="CM9" s="21">
        <v>53.4</v>
      </c>
      <c r="CN9" s="21">
        <v>46.5</v>
      </c>
      <c r="CO9" s="21">
        <v>46.28</v>
      </c>
      <c r="CP9" s="21">
        <v>50.2</v>
      </c>
      <c r="CQ9" s="21">
        <f t="shared" si="35"/>
        <v>53.4</v>
      </c>
      <c r="CR9" s="21">
        <f t="shared" si="36"/>
        <v>46.28</v>
      </c>
      <c r="CS9" s="21">
        <f t="shared" si="37"/>
        <v>7.1199999999999974</v>
      </c>
      <c r="CT9" s="21"/>
      <c r="CU9" s="21">
        <f t="shared" si="0"/>
        <v>36.824848484848495</v>
      </c>
      <c r="CV9" s="21">
        <f t="shared" si="58"/>
        <v>38.466621212121211</v>
      </c>
      <c r="CW9" s="21">
        <f t="shared" ref="CW9:CW19" si="61">AVERAGE(BD9:CV9)</f>
        <v>38.971786742424243</v>
      </c>
      <c r="CX9" s="21">
        <f t="shared" si="59"/>
        <v>39.513081410984846</v>
      </c>
      <c r="CY9" s="21">
        <f t="shared" si="60"/>
        <v>40.095158446259468</v>
      </c>
      <c r="CZ9" s="21"/>
      <c r="DA9" s="5">
        <v>15</v>
      </c>
      <c r="DB9" s="5">
        <v>16</v>
      </c>
      <c r="DC9" s="5">
        <v>16</v>
      </c>
      <c r="DD9" s="5">
        <v>16</v>
      </c>
      <c r="DE9" s="5">
        <v>17</v>
      </c>
      <c r="DF9" s="5">
        <f t="shared" si="39"/>
        <v>17</v>
      </c>
      <c r="DG9" s="5">
        <f t="shared" si="40"/>
        <v>15</v>
      </c>
      <c r="DH9" s="5">
        <f t="shared" si="41"/>
        <v>2</v>
      </c>
      <c r="DI9" s="5"/>
      <c r="DJ9" s="2">
        <v>123</v>
      </c>
      <c r="DK9" s="2">
        <v>120</v>
      </c>
      <c r="DL9" s="2">
        <v>119</v>
      </c>
      <c r="DM9" s="2">
        <v>112</v>
      </c>
      <c r="DN9" s="2">
        <v>108</v>
      </c>
      <c r="DO9" s="2">
        <f t="shared" si="42"/>
        <v>123</v>
      </c>
      <c r="DP9" s="2">
        <f t="shared" si="43"/>
        <v>108</v>
      </c>
      <c r="DQ9" s="2">
        <f t="shared" si="44"/>
        <v>15</v>
      </c>
      <c r="DS9" s="2">
        <v>82</v>
      </c>
      <c r="DT9" s="2">
        <v>80</v>
      </c>
      <c r="DU9" s="2">
        <v>73</v>
      </c>
      <c r="DV9" s="2">
        <v>72</v>
      </c>
      <c r="DW9" s="2">
        <v>64</v>
      </c>
      <c r="DX9" s="2">
        <f t="shared" si="45"/>
        <v>82</v>
      </c>
      <c r="DY9" s="2">
        <f t="shared" si="46"/>
        <v>64</v>
      </c>
      <c r="DZ9" s="2">
        <f t="shared" si="47"/>
        <v>18</v>
      </c>
      <c r="EB9" s="38">
        <f t="shared" si="48"/>
        <v>95.666666666666671</v>
      </c>
      <c r="EC9" s="38">
        <f t="shared" si="49"/>
        <v>93.333333333333329</v>
      </c>
      <c r="ED9" s="38">
        <f t="shared" si="50"/>
        <v>88.333333333333329</v>
      </c>
      <c r="EE9" s="38">
        <f t="shared" si="51"/>
        <v>85.333333333333329</v>
      </c>
      <c r="EF9" s="38">
        <f t="shared" si="52"/>
        <v>78.666666666666671</v>
      </c>
      <c r="EG9" s="39"/>
      <c r="EH9" s="38">
        <f t="shared" si="1"/>
        <v>53.777777777777779</v>
      </c>
      <c r="EI9" s="38">
        <f t="shared" si="2"/>
        <v>51.55555555555555</v>
      </c>
      <c r="EJ9" s="38">
        <f t="shared" si="3"/>
        <v>48.222222222222214</v>
      </c>
      <c r="EK9" s="38">
        <f t="shared" si="4"/>
        <v>46.222222222222214</v>
      </c>
      <c r="EL9" s="38">
        <f t="shared" si="5"/>
        <v>41.111111111111114</v>
      </c>
      <c r="EM9" s="38">
        <f t="shared" si="53"/>
        <v>53.777777777777779</v>
      </c>
      <c r="EN9" s="38">
        <f t="shared" si="54"/>
        <v>41.111111111111114</v>
      </c>
      <c r="EO9" s="38">
        <f t="shared" si="55"/>
        <v>12.666666666666664</v>
      </c>
    </row>
    <row r="10" spans="1:145" s="2" customFormat="1">
      <c r="A10" s="1">
        <v>6</v>
      </c>
      <c r="B10" s="35"/>
      <c r="C10" s="21">
        <v>50</v>
      </c>
      <c r="D10" s="21">
        <v>53.06</v>
      </c>
      <c r="E10" s="21">
        <v>54.23</v>
      </c>
      <c r="F10" s="21">
        <v>55.41</v>
      </c>
      <c r="G10" s="21">
        <v>49</v>
      </c>
      <c r="H10" s="21">
        <f t="shared" si="6"/>
        <v>55.41</v>
      </c>
      <c r="I10" s="21">
        <f t="shared" si="7"/>
        <v>49</v>
      </c>
      <c r="J10" s="21">
        <f t="shared" si="8"/>
        <v>6.4099999999999966</v>
      </c>
      <c r="K10" s="21"/>
      <c r="L10" s="21">
        <v>72.45</v>
      </c>
      <c r="M10" s="21">
        <v>70.19</v>
      </c>
      <c r="N10" s="21">
        <v>72.680000000000007</v>
      </c>
      <c r="O10" s="21">
        <v>73.73</v>
      </c>
      <c r="P10" s="21">
        <v>74.790000000000006</v>
      </c>
      <c r="Q10" s="21">
        <f t="shared" si="9"/>
        <v>74.790000000000006</v>
      </c>
      <c r="R10" s="21">
        <f t="shared" si="10"/>
        <v>70.19</v>
      </c>
      <c r="S10" s="21">
        <f t="shared" si="11"/>
        <v>4.6000000000000085</v>
      </c>
      <c r="T10" s="21"/>
      <c r="U10" s="21">
        <v>72.45</v>
      </c>
      <c r="V10" s="21">
        <v>73.06</v>
      </c>
      <c r="W10" s="21">
        <v>74.569999999999993</v>
      </c>
      <c r="X10" s="21">
        <v>76.92</v>
      </c>
      <c r="Y10" s="21">
        <v>75.760000000000005</v>
      </c>
      <c r="Z10" s="21">
        <f t="shared" si="12"/>
        <v>76.92</v>
      </c>
      <c r="AA10" s="21">
        <f t="shared" si="13"/>
        <v>72.45</v>
      </c>
      <c r="AB10" s="21">
        <f t="shared" si="14"/>
        <v>4.4699999999999989</v>
      </c>
      <c r="AC10" s="21"/>
      <c r="AD10" s="21">
        <v>47.35</v>
      </c>
      <c r="AE10" s="21">
        <v>43.85</v>
      </c>
      <c r="AF10" s="21">
        <v>45.89</v>
      </c>
      <c r="AG10" s="21">
        <v>47.52</v>
      </c>
      <c r="AH10" s="21">
        <v>48.07</v>
      </c>
      <c r="AI10" s="21">
        <f t="shared" si="15"/>
        <v>48.07</v>
      </c>
      <c r="AJ10" s="21">
        <f t="shared" si="16"/>
        <v>43.85</v>
      </c>
      <c r="AK10" s="21">
        <f t="shared" si="17"/>
        <v>4.2199999999999989</v>
      </c>
      <c r="AL10" s="21"/>
      <c r="AM10" s="21">
        <v>47.51</v>
      </c>
      <c r="AN10" s="21">
        <v>47.79</v>
      </c>
      <c r="AO10" s="21">
        <v>49.35</v>
      </c>
      <c r="AP10" s="21">
        <v>48.18</v>
      </c>
      <c r="AQ10" s="21">
        <v>44.16</v>
      </c>
      <c r="AR10" s="21">
        <f t="shared" si="18"/>
        <v>49.35</v>
      </c>
      <c r="AS10" s="21">
        <f t="shared" si="19"/>
        <v>44.16</v>
      </c>
      <c r="AT10" s="21">
        <f t="shared" si="20"/>
        <v>5.1900000000000048</v>
      </c>
      <c r="AU10" s="21"/>
      <c r="AV10" s="21">
        <f t="shared" si="21"/>
        <v>54.208181818181814</v>
      </c>
      <c r="AW10" s="21">
        <f ca="1">AVERAGE(D10:CU10)</f>
        <v>58.765999999999991</v>
      </c>
      <c r="AX10" s="21">
        <v>56.28</v>
      </c>
      <c r="AY10" s="21">
        <f t="shared" ca="1" si="57"/>
        <v>54.322285714285712</v>
      </c>
      <c r="AZ10" s="21">
        <f t="shared" ca="1" si="56"/>
        <v>51.003269841269834</v>
      </c>
      <c r="BA10" s="21"/>
      <c r="BB10" s="21">
        <v>21.52</v>
      </c>
      <c r="BC10" s="21">
        <v>23.23</v>
      </c>
      <c r="BD10" s="21">
        <v>20.49</v>
      </c>
      <c r="BE10" s="21">
        <v>16.489999999999998</v>
      </c>
      <c r="BF10" s="21">
        <v>18.41</v>
      </c>
      <c r="BG10" s="21">
        <f t="shared" si="23"/>
        <v>23.23</v>
      </c>
      <c r="BH10" s="21">
        <f t="shared" si="24"/>
        <v>16.489999999999998</v>
      </c>
      <c r="BI10" s="21">
        <f t="shared" si="25"/>
        <v>6.740000000000002</v>
      </c>
      <c r="BJ10" s="21"/>
      <c r="BK10" s="21">
        <v>47.65</v>
      </c>
      <c r="BL10" s="21">
        <v>48.73</v>
      </c>
      <c r="BM10" s="21">
        <v>50.48</v>
      </c>
      <c r="BN10" s="21">
        <v>41.36</v>
      </c>
      <c r="BO10" s="21">
        <v>48.18</v>
      </c>
      <c r="BP10" s="21">
        <f t="shared" si="26"/>
        <v>50.48</v>
      </c>
      <c r="BQ10" s="21">
        <f t="shared" si="27"/>
        <v>41.36</v>
      </c>
      <c r="BR10" s="21">
        <f t="shared" si="28"/>
        <v>9.1199999999999974</v>
      </c>
      <c r="BS10" s="21"/>
      <c r="BT10" s="21">
        <v>46.85</v>
      </c>
      <c r="BU10" s="21">
        <v>49.22</v>
      </c>
      <c r="BV10" s="21">
        <v>48.57</v>
      </c>
      <c r="BW10" s="21">
        <v>46.76</v>
      </c>
      <c r="BX10" s="21">
        <v>43.42</v>
      </c>
      <c r="BY10" s="21">
        <f t="shared" si="29"/>
        <v>49.22</v>
      </c>
      <c r="BZ10" s="21">
        <f t="shared" si="30"/>
        <v>43.42</v>
      </c>
      <c r="CA10" s="21">
        <f t="shared" si="31"/>
        <v>5.7999999999999972</v>
      </c>
      <c r="CB10" s="21"/>
      <c r="CC10" s="21">
        <v>44.85</v>
      </c>
      <c r="CD10" s="21">
        <v>43.7</v>
      </c>
      <c r="CE10" s="21">
        <v>44.54</v>
      </c>
      <c r="CF10" s="21">
        <v>46.53</v>
      </c>
      <c r="CG10" s="21">
        <v>49.28</v>
      </c>
      <c r="CH10" s="21">
        <f t="shared" si="32"/>
        <v>49.28</v>
      </c>
      <c r="CI10" s="21">
        <f t="shared" si="33"/>
        <v>43.7</v>
      </c>
      <c r="CJ10" s="21">
        <f t="shared" si="34"/>
        <v>5.5799999999999983</v>
      </c>
      <c r="CK10" s="21"/>
      <c r="CL10" s="21">
        <v>48.52</v>
      </c>
      <c r="CM10" s="21">
        <v>46.43</v>
      </c>
      <c r="CN10" s="21">
        <v>45.34</v>
      </c>
      <c r="CO10" s="21">
        <v>46.7</v>
      </c>
      <c r="CP10" s="21">
        <v>49.85</v>
      </c>
      <c r="CQ10" s="21">
        <f t="shared" si="35"/>
        <v>49.85</v>
      </c>
      <c r="CR10" s="21">
        <f t="shared" si="36"/>
        <v>45.34</v>
      </c>
      <c r="CS10" s="21">
        <f t="shared" si="37"/>
        <v>4.509999999999998</v>
      </c>
      <c r="CT10" s="21"/>
      <c r="CU10" s="21">
        <f t="shared" si="0"/>
        <v>36.157575757575756</v>
      </c>
      <c r="CV10" s="21">
        <f t="shared" si="58"/>
        <v>37.396439393939389</v>
      </c>
      <c r="CW10" s="21">
        <f t="shared" si="61"/>
        <v>37.750600378787873</v>
      </c>
      <c r="CX10" s="21">
        <f t="shared" si="59"/>
        <v>38.182115388257571</v>
      </c>
      <c r="CY10" s="21">
        <f t="shared" si="60"/>
        <v>38.724418272964002</v>
      </c>
      <c r="CZ10" s="21"/>
      <c r="DA10" s="5">
        <v>14</v>
      </c>
      <c r="DB10" s="5">
        <v>13</v>
      </c>
      <c r="DC10" s="5">
        <v>14</v>
      </c>
      <c r="DD10" s="5">
        <v>14</v>
      </c>
      <c r="DE10" s="5">
        <v>19</v>
      </c>
      <c r="DF10" s="5">
        <f t="shared" si="39"/>
        <v>19</v>
      </c>
      <c r="DG10" s="5">
        <f t="shared" si="40"/>
        <v>13</v>
      </c>
      <c r="DH10" s="5">
        <f t="shared" si="41"/>
        <v>6</v>
      </c>
      <c r="DI10" s="5"/>
      <c r="DJ10" s="2">
        <v>134</v>
      </c>
      <c r="DK10" s="2">
        <v>138</v>
      </c>
      <c r="DL10" s="2">
        <v>126</v>
      </c>
      <c r="DM10" s="2">
        <v>134</v>
      </c>
      <c r="DN10" s="2">
        <v>119</v>
      </c>
      <c r="DO10" s="2">
        <f t="shared" si="42"/>
        <v>138</v>
      </c>
      <c r="DP10" s="2">
        <f t="shared" si="43"/>
        <v>119</v>
      </c>
      <c r="DQ10" s="2">
        <f t="shared" si="44"/>
        <v>19</v>
      </c>
      <c r="DS10" s="2">
        <v>88</v>
      </c>
      <c r="DT10" s="2">
        <v>72</v>
      </c>
      <c r="DU10" s="2">
        <v>83</v>
      </c>
      <c r="DV10" s="2">
        <v>84</v>
      </c>
      <c r="DW10" s="2">
        <v>77</v>
      </c>
      <c r="DX10" s="2">
        <f t="shared" si="45"/>
        <v>88</v>
      </c>
      <c r="DY10" s="2">
        <f t="shared" si="46"/>
        <v>72</v>
      </c>
      <c r="DZ10" s="2">
        <f t="shared" si="47"/>
        <v>16</v>
      </c>
      <c r="EB10" s="38">
        <f t="shared" si="48"/>
        <v>103.33333333333333</v>
      </c>
      <c r="EC10" s="38">
        <f t="shared" si="49"/>
        <v>94</v>
      </c>
      <c r="ED10" s="38">
        <f t="shared" si="50"/>
        <v>97.333333333333329</v>
      </c>
      <c r="EE10" s="38">
        <f t="shared" si="51"/>
        <v>100.66666666666666</v>
      </c>
      <c r="EF10" s="38">
        <f t="shared" si="52"/>
        <v>91</v>
      </c>
      <c r="EG10" s="39"/>
      <c r="EH10" s="38">
        <f t="shared" si="1"/>
        <v>59.55555555555555</v>
      </c>
      <c r="EI10" s="38">
        <f t="shared" si="2"/>
        <v>54</v>
      </c>
      <c r="EJ10" s="38">
        <f t="shared" si="3"/>
        <v>55.55555555555555</v>
      </c>
      <c r="EK10" s="38">
        <f t="shared" si="4"/>
        <v>57.777777777777771</v>
      </c>
      <c r="EL10" s="38">
        <f t="shared" si="5"/>
        <v>48</v>
      </c>
      <c r="EM10" s="38">
        <f t="shared" si="53"/>
        <v>59.55555555555555</v>
      </c>
      <c r="EN10" s="38">
        <f t="shared" si="54"/>
        <v>48</v>
      </c>
      <c r="EO10" s="38">
        <f t="shared" si="55"/>
        <v>11.55555555555555</v>
      </c>
    </row>
    <row r="11" spans="1:145" s="2" customFormat="1">
      <c r="A11" s="1">
        <v>7</v>
      </c>
      <c r="B11" s="35"/>
      <c r="C11" s="21">
        <v>37.200000000000003</v>
      </c>
      <c r="D11" s="21">
        <v>42.18</v>
      </c>
      <c r="E11" s="21">
        <v>40.46</v>
      </c>
      <c r="F11" s="21">
        <v>43.41</v>
      </c>
      <c r="G11" s="21">
        <v>36.57</v>
      </c>
      <c r="H11" s="21">
        <f t="shared" si="6"/>
        <v>43.41</v>
      </c>
      <c r="I11" s="21">
        <f t="shared" si="7"/>
        <v>36.57</v>
      </c>
      <c r="J11" s="21">
        <f t="shared" si="8"/>
        <v>6.8399999999999963</v>
      </c>
      <c r="K11" s="21"/>
      <c r="L11" s="21">
        <v>61.47</v>
      </c>
      <c r="M11" s="21">
        <v>63.28</v>
      </c>
      <c r="N11" s="21">
        <v>67.02</v>
      </c>
      <c r="O11" s="21">
        <v>60.48</v>
      </c>
      <c r="P11" s="21">
        <v>63.03</v>
      </c>
      <c r="Q11" s="21">
        <f t="shared" si="9"/>
        <v>67.02</v>
      </c>
      <c r="R11" s="21">
        <f t="shared" si="10"/>
        <v>60.48</v>
      </c>
      <c r="S11" s="21">
        <f t="shared" si="11"/>
        <v>6.5399999999999991</v>
      </c>
      <c r="T11" s="21"/>
      <c r="U11" s="21">
        <v>59.38</v>
      </c>
      <c r="V11" s="21">
        <v>55.87</v>
      </c>
      <c r="W11" s="21">
        <v>50.78</v>
      </c>
      <c r="X11" s="21">
        <v>54.64</v>
      </c>
      <c r="Y11" s="21">
        <v>58.62</v>
      </c>
      <c r="Z11" s="21">
        <f t="shared" si="12"/>
        <v>59.38</v>
      </c>
      <c r="AA11" s="21">
        <f t="shared" si="13"/>
        <v>50.78</v>
      </c>
      <c r="AB11" s="21">
        <f t="shared" si="14"/>
        <v>8.6000000000000014</v>
      </c>
      <c r="AC11" s="21"/>
      <c r="AD11" s="21">
        <v>49.61</v>
      </c>
      <c r="AE11" s="21">
        <v>49.97</v>
      </c>
      <c r="AF11" s="21">
        <v>50.14</v>
      </c>
      <c r="AG11" s="21">
        <v>46.12</v>
      </c>
      <c r="AH11" s="21">
        <v>52.63</v>
      </c>
      <c r="AI11" s="21">
        <f t="shared" si="15"/>
        <v>52.63</v>
      </c>
      <c r="AJ11" s="21">
        <f t="shared" si="16"/>
        <v>46.12</v>
      </c>
      <c r="AK11" s="21">
        <f t="shared" si="17"/>
        <v>6.5100000000000051</v>
      </c>
      <c r="AL11" s="21"/>
      <c r="AM11" s="21">
        <v>50.61</v>
      </c>
      <c r="AN11" s="21">
        <v>52.49</v>
      </c>
      <c r="AO11" s="21">
        <v>51.39</v>
      </c>
      <c r="AP11" s="21">
        <v>53.19</v>
      </c>
      <c r="AQ11" s="21">
        <v>51.55</v>
      </c>
      <c r="AR11" s="21">
        <f t="shared" si="18"/>
        <v>53.19</v>
      </c>
      <c r="AS11" s="21">
        <f t="shared" si="19"/>
        <v>50.61</v>
      </c>
      <c r="AT11" s="21">
        <f t="shared" si="20"/>
        <v>2.5799999999999983</v>
      </c>
      <c r="AU11" s="21"/>
      <c r="AV11" s="21">
        <f t="shared" si="21"/>
        <v>46.61666666666666</v>
      </c>
      <c r="AW11" s="21">
        <v>48.87</v>
      </c>
      <c r="AX11" s="21">
        <f ca="1">AVERAGE(E11:CV11)</f>
        <v>50.129244343891408</v>
      </c>
      <c r="AY11" s="21">
        <f t="shared" ca="1" si="57"/>
        <v>47.992924915158383</v>
      </c>
      <c r="AZ11" s="21">
        <f t="shared" ca="1" si="56"/>
        <v>47.390855847374404</v>
      </c>
      <c r="BA11" s="21"/>
      <c r="BB11" s="21">
        <v>17.98</v>
      </c>
      <c r="BC11" s="21">
        <v>19.21</v>
      </c>
      <c r="BD11" s="21">
        <v>12.13</v>
      </c>
      <c r="BE11" s="21">
        <v>18.78</v>
      </c>
      <c r="BF11" s="21">
        <v>15.48</v>
      </c>
      <c r="BG11" s="21">
        <f t="shared" si="23"/>
        <v>19.21</v>
      </c>
      <c r="BH11" s="21">
        <f t="shared" si="24"/>
        <v>12.13</v>
      </c>
      <c r="BI11" s="21">
        <f t="shared" si="25"/>
        <v>7.08</v>
      </c>
      <c r="BJ11" s="21"/>
      <c r="BK11" s="21">
        <v>55.58</v>
      </c>
      <c r="BL11" s="21">
        <v>54.31</v>
      </c>
      <c r="BM11" s="21">
        <v>44.19</v>
      </c>
      <c r="BN11" s="21">
        <v>48.89</v>
      </c>
      <c r="BO11" s="21">
        <v>56.25</v>
      </c>
      <c r="BP11" s="21">
        <f t="shared" si="26"/>
        <v>56.25</v>
      </c>
      <c r="BQ11" s="21">
        <f t="shared" si="27"/>
        <v>44.19</v>
      </c>
      <c r="BR11" s="21">
        <f t="shared" si="28"/>
        <v>12.060000000000002</v>
      </c>
      <c r="BS11" s="21"/>
      <c r="BT11" s="21">
        <v>46.43</v>
      </c>
      <c r="BU11" s="21">
        <v>47.54</v>
      </c>
      <c r="BV11" s="21">
        <v>46.4</v>
      </c>
      <c r="BW11" s="21">
        <v>46.39</v>
      </c>
      <c r="BX11" s="21">
        <v>47.14</v>
      </c>
      <c r="BY11" s="21">
        <f t="shared" si="29"/>
        <v>47.54</v>
      </c>
      <c r="BZ11" s="21">
        <f t="shared" si="30"/>
        <v>46.39</v>
      </c>
      <c r="CA11" s="21">
        <f t="shared" si="31"/>
        <v>1.1499999999999986</v>
      </c>
      <c r="CB11" s="21"/>
      <c r="CC11" s="21">
        <v>42.52</v>
      </c>
      <c r="CD11" s="21">
        <v>42.84</v>
      </c>
      <c r="CE11" s="21">
        <v>38.99</v>
      </c>
      <c r="CF11" s="21">
        <v>49.64</v>
      </c>
      <c r="CG11" s="21">
        <v>43.73</v>
      </c>
      <c r="CH11" s="21">
        <f t="shared" si="32"/>
        <v>49.64</v>
      </c>
      <c r="CI11" s="21">
        <f t="shared" si="33"/>
        <v>38.99</v>
      </c>
      <c r="CJ11" s="21">
        <f t="shared" si="34"/>
        <v>10.649999999999999</v>
      </c>
      <c r="CK11" s="21"/>
      <c r="CL11" s="21">
        <v>46.13</v>
      </c>
      <c r="CM11" s="21">
        <v>44.96</v>
      </c>
      <c r="CN11" s="21">
        <v>43.91</v>
      </c>
      <c r="CO11" s="21">
        <v>53.38</v>
      </c>
      <c r="CP11" s="21">
        <v>49.83</v>
      </c>
      <c r="CQ11" s="21">
        <f t="shared" si="35"/>
        <v>53.38</v>
      </c>
      <c r="CR11" s="21">
        <f t="shared" si="36"/>
        <v>43.91</v>
      </c>
      <c r="CS11" s="21">
        <f t="shared" si="37"/>
        <v>9.470000000000006</v>
      </c>
      <c r="CT11" s="21"/>
      <c r="CU11" s="21">
        <f t="shared" si="0"/>
        <v>35.934242424242427</v>
      </c>
      <c r="CV11" s="21">
        <f t="shared" si="58"/>
        <v>37.565606060606072</v>
      </c>
      <c r="CW11" s="21">
        <f t="shared" si="61"/>
        <v>38.024496212121228</v>
      </c>
      <c r="CX11" s="21">
        <f t="shared" si="59"/>
        <v>38.671858617424263</v>
      </c>
      <c r="CY11" s="21">
        <f t="shared" si="60"/>
        <v>39.169155082859859</v>
      </c>
      <c r="CZ11" s="21"/>
      <c r="DA11" s="5">
        <v>13</v>
      </c>
      <c r="DB11" s="5">
        <v>12</v>
      </c>
      <c r="DC11" s="5">
        <v>13</v>
      </c>
      <c r="DD11" s="5">
        <v>12</v>
      </c>
      <c r="DE11" s="5">
        <v>14</v>
      </c>
      <c r="DF11" s="5">
        <f t="shared" si="39"/>
        <v>14</v>
      </c>
      <c r="DG11" s="5">
        <f t="shared" si="40"/>
        <v>12</v>
      </c>
      <c r="DH11" s="5">
        <f t="shared" si="41"/>
        <v>2</v>
      </c>
      <c r="DI11" s="5"/>
      <c r="DJ11" s="2">
        <v>143</v>
      </c>
      <c r="DK11" s="2">
        <v>127</v>
      </c>
      <c r="DL11" s="2">
        <v>112</v>
      </c>
      <c r="DM11" s="2">
        <v>133</v>
      </c>
      <c r="DN11" s="2">
        <v>133</v>
      </c>
      <c r="DO11" s="2">
        <f t="shared" si="42"/>
        <v>143</v>
      </c>
      <c r="DP11" s="2">
        <f t="shared" si="43"/>
        <v>112</v>
      </c>
      <c r="DQ11" s="2">
        <f t="shared" si="44"/>
        <v>31</v>
      </c>
      <c r="DS11" s="2">
        <v>80</v>
      </c>
      <c r="DT11" s="2">
        <v>81</v>
      </c>
      <c r="DU11" s="2">
        <v>60</v>
      </c>
      <c r="DV11" s="2">
        <v>73</v>
      </c>
      <c r="DW11" s="2">
        <v>72</v>
      </c>
      <c r="DX11" s="2">
        <f t="shared" si="45"/>
        <v>81</v>
      </c>
      <c r="DY11" s="2">
        <f t="shared" si="46"/>
        <v>60</v>
      </c>
      <c r="DZ11" s="2">
        <f t="shared" si="47"/>
        <v>21</v>
      </c>
      <c r="EB11" s="38">
        <f t="shared" si="48"/>
        <v>101</v>
      </c>
      <c r="EC11" s="38">
        <f t="shared" si="49"/>
        <v>96.333333333333329</v>
      </c>
      <c r="ED11" s="38">
        <f t="shared" si="50"/>
        <v>77.333333333333329</v>
      </c>
      <c r="EE11" s="38">
        <f t="shared" si="51"/>
        <v>93</v>
      </c>
      <c r="EF11" s="38">
        <f t="shared" si="52"/>
        <v>92.333333333333329</v>
      </c>
      <c r="EG11" s="39"/>
      <c r="EH11" s="38">
        <f t="shared" si="1"/>
        <v>58.666666666666664</v>
      </c>
      <c r="EI11" s="38">
        <f t="shared" si="2"/>
        <v>56.222222222222214</v>
      </c>
      <c r="EJ11" s="38">
        <f t="shared" si="3"/>
        <v>42.888888888888886</v>
      </c>
      <c r="EK11" s="38">
        <f t="shared" si="4"/>
        <v>54</v>
      </c>
      <c r="EL11" s="38">
        <f t="shared" si="5"/>
        <v>52.222222222222214</v>
      </c>
      <c r="EM11" s="38">
        <f t="shared" si="53"/>
        <v>58.666666666666664</v>
      </c>
      <c r="EN11" s="38">
        <f t="shared" si="54"/>
        <v>42.888888888888886</v>
      </c>
      <c r="EO11" s="38">
        <f t="shared" si="55"/>
        <v>15.777777777777779</v>
      </c>
    </row>
    <row r="12" spans="1:145" s="2" customFormat="1">
      <c r="A12" s="1">
        <v>8</v>
      </c>
      <c r="B12" s="35"/>
      <c r="C12" s="21">
        <v>46.12</v>
      </c>
      <c r="D12" s="21">
        <v>47.3</v>
      </c>
      <c r="E12" s="21">
        <v>45.77</v>
      </c>
      <c r="F12" s="21">
        <v>49.11</v>
      </c>
      <c r="G12" s="21">
        <v>48.6</v>
      </c>
      <c r="H12" s="21">
        <f t="shared" si="6"/>
        <v>49.11</v>
      </c>
      <c r="I12" s="21">
        <f t="shared" si="7"/>
        <v>45.77</v>
      </c>
      <c r="J12" s="21">
        <f t="shared" si="8"/>
        <v>3.3399999999999963</v>
      </c>
      <c r="K12" s="21"/>
      <c r="L12" s="21">
        <v>63.02</v>
      </c>
      <c r="M12" s="21">
        <v>63.47</v>
      </c>
      <c r="N12" s="21">
        <v>61.27</v>
      </c>
      <c r="O12" s="21">
        <v>60.42</v>
      </c>
      <c r="P12" s="21">
        <v>62.07</v>
      </c>
      <c r="Q12" s="21">
        <f t="shared" si="9"/>
        <v>63.47</v>
      </c>
      <c r="R12" s="21">
        <f t="shared" si="10"/>
        <v>60.42</v>
      </c>
      <c r="S12" s="21">
        <f t="shared" si="11"/>
        <v>3.0499999999999972</v>
      </c>
      <c r="T12" s="21"/>
      <c r="U12" s="21">
        <v>58.74</v>
      </c>
      <c r="V12" s="21">
        <v>59.24</v>
      </c>
      <c r="W12" s="21">
        <v>60.63</v>
      </c>
      <c r="X12" s="21">
        <v>60.74</v>
      </c>
      <c r="Y12" s="21">
        <v>60.37</v>
      </c>
      <c r="Z12" s="21">
        <f t="shared" si="12"/>
        <v>60.74</v>
      </c>
      <c r="AA12" s="21">
        <f t="shared" si="13"/>
        <v>58.74</v>
      </c>
      <c r="AB12" s="21">
        <f t="shared" si="14"/>
        <v>2</v>
      </c>
      <c r="AC12" s="21"/>
      <c r="AD12" s="21">
        <v>60.12</v>
      </c>
      <c r="AE12" s="21">
        <v>59.55</v>
      </c>
      <c r="AF12" s="21">
        <v>60.38</v>
      </c>
      <c r="AG12" s="21">
        <v>60.05</v>
      </c>
      <c r="AH12" s="21">
        <v>59.79</v>
      </c>
      <c r="AI12" s="21">
        <f t="shared" si="15"/>
        <v>60.38</v>
      </c>
      <c r="AJ12" s="21">
        <f t="shared" si="16"/>
        <v>59.55</v>
      </c>
      <c r="AK12" s="21">
        <f t="shared" si="17"/>
        <v>0.8300000000000054</v>
      </c>
      <c r="AL12" s="21"/>
      <c r="AM12" s="21">
        <v>53.34</v>
      </c>
      <c r="AN12" s="21">
        <v>52.36</v>
      </c>
      <c r="AO12" s="21">
        <v>53.34</v>
      </c>
      <c r="AP12" s="21">
        <v>52.12</v>
      </c>
      <c r="AQ12" s="21">
        <v>51.93</v>
      </c>
      <c r="AR12" s="21">
        <f t="shared" si="18"/>
        <v>53.34</v>
      </c>
      <c r="AS12" s="21">
        <f t="shared" si="19"/>
        <v>51.93</v>
      </c>
      <c r="AT12" s="21">
        <f t="shared" si="20"/>
        <v>1.4100000000000037</v>
      </c>
      <c r="AU12" s="21"/>
      <c r="AV12" s="21">
        <f t="shared" si="21"/>
        <v>50.530303030303017</v>
      </c>
      <c r="AW12" s="21">
        <f ca="1">AVERAGE(D12:CU12)</f>
        <v>56.425499999999985</v>
      </c>
      <c r="AX12" s="21">
        <f ca="1">AVERAGE(E12:CV12)</f>
        <v>53.615519230769223</v>
      </c>
      <c r="AY12" s="21">
        <f t="shared" ca="1" si="57"/>
        <v>51.795281850961523</v>
      </c>
      <c r="AZ12" s="21">
        <f t="shared" ca="1" si="56"/>
        <v>50.494271081098162</v>
      </c>
      <c r="BA12" s="21"/>
      <c r="BB12" s="21">
        <v>19.309999999999999</v>
      </c>
      <c r="BC12" s="21">
        <v>18.93</v>
      </c>
      <c r="BD12" s="21">
        <v>16.36</v>
      </c>
      <c r="BE12" s="21">
        <v>18.329999999999998</v>
      </c>
      <c r="BF12" s="21">
        <v>17.7</v>
      </c>
      <c r="BG12" s="21">
        <f t="shared" si="23"/>
        <v>19.309999999999999</v>
      </c>
      <c r="BH12" s="21">
        <f t="shared" si="24"/>
        <v>16.36</v>
      </c>
      <c r="BI12" s="21">
        <f t="shared" si="25"/>
        <v>2.9499999999999993</v>
      </c>
      <c r="BJ12" s="21"/>
      <c r="BK12" s="21">
        <v>50.64</v>
      </c>
      <c r="BL12" s="21">
        <v>51.55</v>
      </c>
      <c r="BM12" s="21">
        <v>52.05</v>
      </c>
      <c r="BN12" s="21">
        <v>51.96</v>
      </c>
      <c r="BO12" s="21">
        <v>54.43</v>
      </c>
      <c r="BP12" s="21">
        <f t="shared" si="26"/>
        <v>54.43</v>
      </c>
      <c r="BQ12" s="21">
        <f t="shared" si="27"/>
        <v>50.64</v>
      </c>
      <c r="BR12" s="21">
        <f t="shared" si="28"/>
        <v>3.7899999999999991</v>
      </c>
      <c r="BS12" s="21"/>
      <c r="BT12" s="21">
        <v>49.54</v>
      </c>
      <c r="BU12" s="21">
        <v>50.82</v>
      </c>
      <c r="BV12" s="21">
        <v>50.47</v>
      </c>
      <c r="BW12" s="21">
        <v>50.55</v>
      </c>
      <c r="BX12" s="21">
        <v>47.92</v>
      </c>
      <c r="BY12" s="21">
        <f t="shared" si="29"/>
        <v>50.82</v>
      </c>
      <c r="BZ12" s="21">
        <f t="shared" si="30"/>
        <v>47.92</v>
      </c>
      <c r="CA12" s="21">
        <f t="shared" si="31"/>
        <v>2.8999999999999986</v>
      </c>
      <c r="CB12" s="21"/>
      <c r="CC12" s="21">
        <v>43.02</v>
      </c>
      <c r="CD12" s="21">
        <v>45.03</v>
      </c>
      <c r="CE12" s="21">
        <v>47.09</v>
      </c>
      <c r="CF12" s="21">
        <v>47.92</v>
      </c>
      <c r="CG12" s="21">
        <v>45.91</v>
      </c>
      <c r="CH12" s="21">
        <f t="shared" si="32"/>
        <v>47.92</v>
      </c>
      <c r="CI12" s="21">
        <f t="shared" si="33"/>
        <v>43.02</v>
      </c>
      <c r="CJ12" s="21">
        <f t="shared" si="34"/>
        <v>4.8999999999999986</v>
      </c>
      <c r="CK12" s="21"/>
      <c r="CL12" s="21">
        <v>46.25</v>
      </c>
      <c r="CM12" s="21">
        <v>47.31</v>
      </c>
      <c r="CN12" s="21">
        <v>47.03</v>
      </c>
      <c r="CO12" s="21">
        <v>46.78</v>
      </c>
      <c r="CP12" s="21">
        <v>47.86</v>
      </c>
      <c r="CQ12" s="21">
        <f t="shared" si="35"/>
        <v>47.86</v>
      </c>
      <c r="CR12" s="21">
        <f t="shared" si="36"/>
        <v>46.25</v>
      </c>
      <c r="CS12" s="21">
        <f t="shared" si="37"/>
        <v>1.6099999999999994</v>
      </c>
      <c r="CT12" s="21"/>
      <c r="CU12" s="21">
        <f t="shared" si="0"/>
        <v>36.992121212121219</v>
      </c>
      <c r="CV12" s="21">
        <f t="shared" si="58"/>
        <v>38.078053030303025</v>
      </c>
      <c r="CW12" s="21">
        <f t="shared" si="61"/>
        <v>38.556754356060594</v>
      </c>
      <c r="CX12" s="21">
        <f t="shared" si="59"/>
        <v>39.11167321496211</v>
      </c>
      <c r="CY12" s="21">
        <f t="shared" si="60"/>
        <v>39.631215045336162</v>
      </c>
      <c r="CZ12" s="21"/>
      <c r="DA12" s="5">
        <v>16</v>
      </c>
      <c r="DB12" s="5">
        <v>15</v>
      </c>
      <c r="DC12" s="5">
        <v>16</v>
      </c>
      <c r="DD12" s="5">
        <v>16</v>
      </c>
      <c r="DE12" s="5">
        <v>17</v>
      </c>
      <c r="DF12" s="5">
        <f t="shared" si="39"/>
        <v>17</v>
      </c>
      <c r="DG12" s="5">
        <f t="shared" si="40"/>
        <v>15</v>
      </c>
      <c r="DH12" s="5">
        <f t="shared" si="41"/>
        <v>2</v>
      </c>
      <c r="DI12" s="5"/>
      <c r="DJ12" s="2">
        <v>99</v>
      </c>
      <c r="DK12" s="2">
        <v>97</v>
      </c>
      <c r="DL12" s="2">
        <v>112</v>
      </c>
      <c r="DM12" s="2">
        <v>108</v>
      </c>
      <c r="DN12" s="2">
        <v>120</v>
      </c>
      <c r="DO12" s="2">
        <f t="shared" si="42"/>
        <v>120</v>
      </c>
      <c r="DP12" s="2">
        <f t="shared" si="43"/>
        <v>97</v>
      </c>
      <c r="DQ12" s="2">
        <f t="shared" si="44"/>
        <v>23</v>
      </c>
      <c r="DS12" s="2">
        <v>62</v>
      </c>
      <c r="DT12" s="2">
        <v>67</v>
      </c>
      <c r="DU12" s="2">
        <v>45</v>
      </c>
      <c r="DV12" s="2">
        <v>83</v>
      </c>
      <c r="DW12" s="2">
        <v>78</v>
      </c>
      <c r="DX12" s="2">
        <f t="shared" si="45"/>
        <v>83</v>
      </c>
      <c r="DY12" s="2">
        <f t="shared" si="46"/>
        <v>45</v>
      </c>
      <c r="DZ12" s="2">
        <f t="shared" si="47"/>
        <v>38</v>
      </c>
      <c r="EB12" s="38">
        <f t="shared" si="48"/>
        <v>74.333333333333329</v>
      </c>
      <c r="EC12" s="38">
        <f t="shared" si="49"/>
        <v>77</v>
      </c>
      <c r="ED12" s="38">
        <f t="shared" si="50"/>
        <v>67.333333333333329</v>
      </c>
      <c r="EE12" s="38">
        <f t="shared" si="51"/>
        <v>91.333333333333329</v>
      </c>
      <c r="EF12" s="38">
        <f t="shared" si="52"/>
        <v>92</v>
      </c>
      <c r="EG12" s="39"/>
      <c r="EH12" s="38">
        <f t="shared" si="1"/>
        <v>38.888888888888886</v>
      </c>
      <c r="EI12" s="38">
        <f t="shared" si="2"/>
        <v>41.333333333333329</v>
      </c>
      <c r="EJ12" s="38">
        <f t="shared" si="3"/>
        <v>34.222222222222214</v>
      </c>
      <c r="EK12" s="38">
        <f t="shared" si="4"/>
        <v>50.222222222222214</v>
      </c>
      <c r="EL12" s="38">
        <f t="shared" si="5"/>
        <v>50</v>
      </c>
      <c r="EM12" s="38">
        <f t="shared" si="53"/>
        <v>50.222222222222214</v>
      </c>
      <c r="EN12" s="38">
        <f t="shared" si="54"/>
        <v>34.222222222222214</v>
      </c>
      <c r="EO12" s="38">
        <f t="shared" si="55"/>
        <v>16</v>
      </c>
    </row>
    <row r="13" spans="1:145" s="8" customFormat="1">
      <c r="A13" s="1">
        <v>9</v>
      </c>
      <c r="B13" s="35"/>
      <c r="C13" s="22">
        <v>33.65</v>
      </c>
      <c r="D13" s="23">
        <v>33.96</v>
      </c>
      <c r="E13" s="23">
        <v>34.840000000000003</v>
      </c>
      <c r="F13" s="23">
        <v>28.14</v>
      </c>
      <c r="G13" s="23">
        <v>29.14</v>
      </c>
      <c r="H13" s="21">
        <f t="shared" si="6"/>
        <v>34.840000000000003</v>
      </c>
      <c r="I13" s="21">
        <f t="shared" si="7"/>
        <v>28.14</v>
      </c>
      <c r="J13" s="21">
        <f t="shared" si="8"/>
        <v>6.7000000000000028</v>
      </c>
      <c r="K13" s="21"/>
      <c r="L13" s="22">
        <v>69.69</v>
      </c>
      <c r="M13" s="23">
        <v>70.930000000000007</v>
      </c>
      <c r="N13" s="23">
        <v>71.959999999999994</v>
      </c>
      <c r="O13" s="23">
        <v>71.52</v>
      </c>
      <c r="P13" s="23">
        <v>73.52</v>
      </c>
      <c r="Q13" s="21">
        <f t="shared" si="9"/>
        <v>73.52</v>
      </c>
      <c r="R13" s="21">
        <f t="shared" si="10"/>
        <v>69.69</v>
      </c>
      <c r="S13" s="21">
        <f t="shared" si="11"/>
        <v>3.8299999999999983</v>
      </c>
      <c r="T13" s="21"/>
      <c r="U13" s="22">
        <v>74.98</v>
      </c>
      <c r="V13" s="23">
        <v>76.87</v>
      </c>
      <c r="W13" s="23">
        <v>77.930000000000007</v>
      </c>
      <c r="X13" s="23">
        <v>78.53</v>
      </c>
      <c r="Y13" s="23">
        <v>78.53</v>
      </c>
      <c r="Z13" s="21">
        <f t="shared" si="12"/>
        <v>78.53</v>
      </c>
      <c r="AA13" s="21">
        <f t="shared" si="13"/>
        <v>74.98</v>
      </c>
      <c r="AB13" s="21">
        <f t="shared" si="14"/>
        <v>3.5499999999999972</v>
      </c>
      <c r="AC13" s="21"/>
      <c r="AD13" s="21">
        <v>48.39</v>
      </c>
      <c r="AE13" s="21">
        <v>49.23</v>
      </c>
      <c r="AF13" s="21">
        <v>48.74</v>
      </c>
      <c r="AG13" s="21">
        <v>52.97</v>
      </c>
      <c r="AH13" s="21">
        <v>55.97</v>
      </c>
      <c r="AI13" s="21">
        <f t="shared" si="15"/>
        <v>55.97</v>
      </c>
      <c r="AJ13" s="21">
        <f t="shared" si="16"/>
        <v>48.39</v>
      </c>
      <c r="AK13" s="21">
        <f t="shared" si="17"/>
        <v>7.5799999999999983</v>
      </c>
      <c r="AL13" s="21"/>
      <c r="AM13" s="22">
        <v>58.98</v>
      </c>
      <c r="AN13" s="23">
        <v>57.23</v>
      </c>
      <c r="AO13" s="23">
        <v>58.58</v>
      </c>
      <c r="AP13" s="23">
        <v>55.23</v>
      </c>
      <c r="AQ13" s="23">
        <v>58.23</v>
      </c>
      <c r="AR13" s="21">
        <f t="shared" si="18"/>
        <v>58.98</v>
      </c>
      <c r="AS13" s="21">
        <f t="shared" si="19"/>
        <v>55.23</v>
      </c>
      <c r="AT13" s="21">
        <f t="shared" si="20"/>
        <v>3.75</v>
      </c>
      <c r="AU13" s="21"/>
      <c r="AV13" s="21">
        <f t="shared" si="21"/>
        <v>51.642121212121218</v>
      </c>
      <c r="AW13" s="21">
        <v>48.87</v>
      </c>
      <c r="AX13" s="21">
        <f ca="1">AVERAGE(E13:CV13)</f>
        <v>55.723886877828058</v>
      </c>
      <c r="AY13" s="21">
        <f t="shared" ca="1" si="57"/>
        <v>54.152404553167422</v>
      </c>
      <c r="AZ13" s="21">
        <f t="shared" ca="1" si="56"/>
        <v>53.482140796171713</v>
      </c>
      <c r="BA13" s="21"/>
      <c r="BB13" s="22">
        <v>13.64</v>
      </c>
      <c r="BC13" s="23">
        <v>12.34</v>
      </c>
      <c r="BD13" s="23">
        <v>13.01</v>
      </c>
      <c r="BE13" s="23">
        <v>11.89</v>
      </c>
      <c r="BF13" s="23">
        <v>14.89</v>
      </c>
      <c r="BG13" s="21">
        <f t="shared" si="23"/>
        <v>14.89</v>
      </c>
      <c r="BH13" s="21">
        <f t="shared" si="24"/>
        <v>11.89</v>
      </c>
      <c r="BI13" s="21">
        <f t="shared" si="25"/>
        <v>3</v>
      </c>
      <c r="BJ13" s="21"/>
      <c r="BK13" s="22">
        <v>56.35</v>
      </c>
      <c r="BL13" s="21">
        <v>55.34</v>
      </c>
      <c r="BM13" s="21">
        <v>56.5</v>
      </c>
      <c r="BN13" s="21">
        <v>57.26</v>
      </c>
      <c r="BO13" s="21">
        <v>59.06</v>
      </c>
      <c r="BP13" s="21">
        <f t="shared" si="26"/>
        <v>59.06</v>
      </c>
      <c r="BQ13" s="21">
        <f t="shared" si="27"/>
        <v>55.34</v>
      </c>
      <c r="BR13" s="21">
        <f t="shared" si="28"/>
        <v>3.7199999999999989</v>
      </c>
      <c r="BS13" s="21"/>
      <c r="BT13" s="22">
        <v>49.8</v>
      </c>
      <c r="BU13" s="23">
        <v>50.46</v>
      </c>
      <c r="BV13" s="23">
        <v>51.97</v>
      </c>
      <c r="BW13" s="23">
        <v>55.63</v>
      </c>
      <c r="BX13" s="23">
        <v>58.03</v>
      </c>
      <c r="BY13" s="21">
        <f t="shared" si="29"/>
        <v>58.03</v>
      </c>
      <c r="BZ13" s="21">
        <f t="shared" si="30"/>
        <v>49.8</v>
      </c>
      <c r="CA13" s="21">
        <f t="shared" si="31"/>
        <v>8.230000000000004</v>
      </c>
      <c r="CB13" s="21"/>
      <c r="CC13" s="21">
        <v>50.63</v>
      </c>
      <c r="CD13" s="23">
        <v>49.21</v>
      </c>
      <c r="CE13" s="23">
        <v>48.34</v>
      </c>
      <c r="CF13" s="23">
        <v>48.53</v>
      </c>
      <c r="CG13" s="23">
        <v>49.93</v>
      </c>
      <c r="CH13" s="21">
        <f t="shared" si="32"/>
        <v>50.63</v>
      </c>
      <c r="CI13" s="21">
        <f t="shared" si="33"/>
        <v>48.34</v>
      </c>
      <c r="CJ13" s="21">
        <f t="shared" si="34"/>
        <v>2.2899999999999991</v>
      </c>
      <c r="CK13" s="21"/>
      <c r="CL13" s="22">
        <v>50.3</v>
      </c>
      <c r="CM13" s="21">
        <v>48.32</v>
      </c>
      <c r="CN13" s="21">
        <v>49.49</v>
      </c>
      <c r="CO13" s="21">
        <v>54.55</v>
      </c>
      <c r="CP13" s="21">
        <v>57.75</v>
      </c>
      <c r="CQ13" s="21">
        <f t="shared" si="35"/>
        <v>57.75</v>
      </c>
      <c r="CR13" s="21">
        <f t="shared" si="36"/>
        <v>48.32</v>
      </c>
      <c r="CS13" s="21">
        <f t="shared" si="37"/>
        <v>9.43</v>
      </c>
      <c r="CT13" s="21"/>
      <c r="CU13" s="21">
        <f t="shared" si="0"/>
        <v>38.737272727272725</v>
      </c>
      <c r="CV13" s="21">
        <f t="shared" si="58"/>
        <v>40.72593181818182</v>
      </c>
      <c r="CW13" s="21">
        <f t="shared" si="61"/>
        <v>41.435580113636362</v>
      </c>
      <c r="CX13" s="21">
        <f t="shared" si="59"/>
        <v>42.146219616477275</v>
      </c>
      <c r="CY13" s="21">
        <f t="shared" si="60"/>
        <v>42.902625106889204</v>
      </c>
      <c r="CZ13" s="21"/>
      <c r="DA13" s="13">
        <v>14</v>
      </c>
      <c r="DB13" s="13">
        <v>15</v>
      </c>
      <c r="DC13" s="10">
        <v>15</v>
      </c>
      <c r="DD13" s="10">
        <v>15</v>
      </c>
      <c r="DE13" s="10">
        <v>17</v>
      </c>
      <c r="DF13" s="5">
        <f t="shared" si="39"/>
        <v>17</v>
      </c>
      <c r="DG13" s="5">
        <f t="shared" si="40"/>
        <v>14</v>
      </c>
      <c r="DH13" s="5">
        <f t="shared" si="41"/>
        <v>3</v>
      </c>
      <c r="DI13" s="5"/>
      <c r="DJ13" s="9">
        <v>120</v>
      </c>
      <c r="DK13" s="9">
        <v>116</v>
      </c>
      <c r="DL13" s="9">
        <v>120</v>
      </c>
      <c r="DM13" s="9">
        <v>122</v>
      </c>
      <c r="DN13" s="9">
        <v>116</v>
      </c>
      <c r="DO13" s="2">
        <f t="shared" si="42"/>
        <v>122</v>
      </c>
      <c r="DP13" s="2">
        <f t="shared" si="43"/>
        <v>116</v>
      </c>
      <c r="DQ13" s="2">
        <f t="shared" si="44"/>
        <v>6</v>
      </c>
      <c r="DR13" s="2"/>
      <c r="DS13" s="9">
        <v>80</v>
      </c>
      <c r="DT13" s="9">
        <v>76</v>
      </c>
      <c r="DU13" s="9">
        <v>84</v>
      </c>
      <c r="DV13" s="9">
        <v>78</v>
      </c>
      <c r="DW13" s="9">
        <v>74</v>
      </c>
      <c r="DX13" s="2">
        <f t="shared" si="45"/>
        <v>84</v>
      </c>
      <c r="DY13" s="2">
        <f t="shared" si="46"/>
        <v>74</v>
      </c>
      <c r="DZ13" s="2">
        <f t="shared" si="47"/>
        <v>10</v>
      </c>
      <c r="EA13" s="2"/>
      <c r="EB13" s="38">
        <f t="shared" si="48"/>
        <v>93.333333333333329</v>
      </c>
      <c r="EC13" s="38">
        <f t="shared" si="49"/>
        <v>89.333333333333329</v>
      </c>
      <c r="ED13" s="38">
        <f t="shared" si="50"/>
        <v>96</v>
      </c>
      <c r="EE13" s="38">
        <f t="shared" si="51"/>
        <v>92.666666666666671</v>
      </c>
      <c r="EF13" s="38">
        <f t="shared" si="52"/>
        <v>88</v>
      </c>
      <c r="EG13" s="39"/>
      <c r="EH13" s="38">
        <f t="shared" si="1"/>
        <v>52.888888888888886</v>
      </c>
      <c r="EI13" s="38">
        <f t="shared" si="2"/>
        <v>49.55555555555555</v>
      </c>
      <c r="EJ13" s="38">
        <f t="shared" si="3"/>
        <v>54</v>
      </c>
      <c r="EK13" s="38">
        <f t="shared" si="4"/>
        <v>51.777777777777779</v>
      </c>
      <c r="EL13" s="38">
        <f t="shared" si="5"/>
        <v>47.333333333333329</v>
      </c>
      <c r="EM13" s="38">
        <f t="shared" si="53"/>
        <v>54</v>
      </c>
      <c r="EN13" s="38">
        <f t="shared" si="54"/>
        <v>47.333333333333329</v>
      </c>
      <c r="EO13" s="38">
        <f t="shared" si="55"/>
        <v>6.6666666666666714</v>
      </c>
    </row>
    <row r="14" spans="1:145" s="2" customFormat="1">
      <c r="A14" s="1">
        <v>10</v>
      </c>
      <c r="B14" s="35"/>
      <c r="C14" s="21">
        <v>33.15</v>
      </c>
      <c r="D14" s="21">
        <v>32.130000000000003</v>
      </c>
      <c r="E14" s="21">
        <v>33.729999999999997</v>
      </c>
      <c r="F14" s="21">
        <v>30.37</v>
      </c>
      <c r="G14" s="22">
        <v>30.85</v>
      </c>
      <c r="H14" s="21">
        <f t="shared" si="6"/>
        <v>33.729999999999997</v>
      </c>
      <c r="I14" s="21">
        <f t="shared" si="7"/>
        <v>30.37</v>
      </c>
      <c r="J14" s="21">
        <f t="shared" si="8"/>
        <v>3.3599999999999959</v>
      </c>
      <c r="K14" s="21"/>
      <c r="L14" s="21">
        <v>61.79</v>
      </c>
      <c r="M14" s="21">
        <v>63.9</v>
      </c>
      <c r="N14" s="21">
        <v>58.48</v>
      </c>
      <c r="O14" s="21">
        <v>59.2</v>
      </c>
      <c r="P14" s="22">
        <v>60.87</v>
      </c>
      <c r="Q14" s="21">
        <f t="shared" si="9"/>
        <v>63.9</v>
      </c>
      <c r="R14" s="21">
        <f t="shared" si="10"/>
        <v>58.48</v>
      </c>
      <c r="S14" s="21">
        <f t="shared" si="11"/>
        <v>5.4200000000000017</v>
      </c>
      <c r="T14" s="21"/>
      <c r="U14" s="21">
        <v>69.209999999999994</v>
      </c>
      <c r="V14" s="21">
        <v>71.08</v>
      </c>
      <c r="W14" s="21">
        <v>70.48</v>
      </c>
      <c r="X14" s="21">
        <v>71.47</v>
      </c>
      <c r="Y14" s="22">
        <v>72.55</v>
      </c>
      <c r="Z14" s="21">
        <f t="shared" si="12"/>
        <v>72.55</v>
      </c>
      <c r="AA14" s="21">
        <f t="shared" si="13"/>
        <v>69.209999999999994</v>
      </c>
      <c r="AB14" s="21">
        <f t="shared" si="14"/>
        <v>3.3400000000000034</v>
      </c>
      <c r="AC14" s="21"/>
      <c r="AD14" s="21">
        <v>48.89</v>
      </c>
      <c r="AE14" s="21">
        <v>52.17</v>
      </c>
      <c r="AF14" s="21">
        <v>51.87</v>
      </c>
      <c r="AG14" s="21">
        <v>51.38</v>
      </c>
      <c r="AH14" s="21">
        <v>53.36</v>
      </c>
      <c r="AI14" s="21">
        <f t="shared" si="15"/>
        <v>53.36</v>
      </c>
      <c r="AJ14" s="21">
        <f t="shared" si="16"/>
        <v>48.89</v>
      </c>
      <c r="AK14" s="21">
        <f t="shared" si="17"/>
        <v>4.4699999999999989</v>
      </c>
      <c r="AL14" s="21"/>
      <c r="AM14" s="21">
        <v>50.04</v>
      </c>
      <c r="AN14" s="21">
        <v>49.96</v>
      </c>
      <c r="AO14" s="21">
        <v>51.48</v>
      </c>
      <c r="AP14" s="21">
        <v>49.74</v>
      </c>
      <c r="AQ14" s="22">
        <v>51.47</v>
      </c>
      <c r="AR14" s="21">
        <f t="shared" si="18"/>
        <v>51.48</v>
      </c>
      <c r="AS14" s="21">
        <f t="shared" si="19"/>
        <v>49.74</v>
      </c>
      <c r="AT14" s="21">
        <f t="shared" si="20"/>
        <v>1.7399999999999949</v>
      </c>
      <c r="AU14" s="21"/>
      <c r="AV14" s="21">
        <f t="shared" si="21"/>
        <v>47.698484848484846</v>
      </c>
      <c r="AW14" s="21">
        <f t="shared" ref="AW14:AW19" ca="1" si="62">AVERAGE(D14:CU14)</f>
        <v>49.887934065934068</v>
      </c>
      <c r="AX14" s="21">
        <v>50.21</v>
      </c>
      <c r="AY14" s="21">
        <f t="shared" ca="1" si="57"/>
        <v>48.186094424094421</v>
      </c>
      <c r="AZ14" s="21">
        <v>49.87</v>
      </c>
      <c r="BA14" s="21"/>
      <c r="BB14" s="21">
        <v>16.329999999999998</v>
      </c>
      <c r="BC14" s="21">
        <v>12.18</v>
      </c>
      <c r="BD14" s="21">
        <v>16.21</v>
      </c>
      <c r="BE14" s="21">
        <v>16.899999999999999</v>
      </c>
      <c r="BF14" s="22">
        <v>18.940000000000001</v>
      </c>
      <c r="BG14" s="21">
        <f t="shared" si="23"/>
        <v>18.940000000000001</v>
      </c>
      <c r="BH14" s="21">
        <f t="shared" si="24"/>
        <v>12.18</v>
      </c>
      <c r="BI14" s="21">
        <f t="shared" si="25"/>
        <v>6.7600000000000016</v>
      </c>
      <c r="BJ14" s="21"/>
      <c r="BK14" s="21">
        <v>40.369999999999997</v>
      </c>
      <c r="BL14" s="21">
        <v>46.1</v>
      </c>
      <c r="BM14" s="21">
        <v>48.31</v>
      </c>
      <c r="BN14" s="21">
        <v>53.08</v>
      </c>
      <c r="BO14" s="21">
        <v>52.1</v>
      </c>
      <c r="BP14" s="21">
        <f t="shared" si="26"/>
        <v>53.08</v>
      </c>
      <c r="BQ14" s="21">
        <f t="shared" si="27"/>
        <v>40.369999999999997</v>
      </c>
      <c r="BR14" s="21">
        <f t="shared" si="28"/>
        <v>12.71</v>
      </c>
      <c r="BS14" s="21"/>
      <c r="BT14" s="21">
        <v>48.25</v>
      </c>
      <c r="BU14" s="21">
        <v>51.99</v>
      </c>
      <c r="BV14" s="21">
        <v>50.32</v>
      </c>
      <c r="BW14" s="21">
        <v>44.25</v>
      </c>
      <c r="BX14" s="22">
        <v>46.25</v>
      </c>
      <c r="BY14" s="21">
        <f t="shared" si="29"/>
        <v>51.99</v>
      </c>
      <c r="BZ14" s="21">
        <f t="shared" si="30"/>
        <v>44.25</v>
      </c>
      <c r="CA14" s="21">
        <f t="shared" si="31"/>
        <v>7.740000000000002</v>
      </c>
      <c r="CB14" s="21"/>
      <c r="CC14" s="21">
        <v>44.82</v>
      </c>
      <c r="CD14" s="21">
        <v>41.83</v>
      </c>
      <c r="CE14" s="21">
        <v>40.869999999999997</v>
      </c>
      <c r="CF14" s="21">
        <v>45.28</v>
      </c>
      <c r="CG14" s="22">
        <v>44.48</v>
      </c>
      <c r="CH14" s="21">
        <f t="shared" si="32"/>
        <v>45.28</v>
      </c>
      <c r="CI14" s="21">
        <f t="shared" si="33"/>
        <v>40.869999999999997</v>
      </c>
      <c r="CJ14" s="21">
        <f t="shared" si="34"/>
        <v>4.4100000000000037</v>
      </c>
      <c r="CK14" s="21"/>
      <c r="CL14" s="21">
        <v>44.29</v>
      </c>
      <c r="CM14" s="21">
        <v>44.25</v>
      </c>
      <c r="CN14" s="21">
        <v>46.78</v>
      </c>
      <c r="CO14" s="21">
        <v>51.63</v>
      </c>
      <c r="CP14" s="21">
        <v>50.64</v>
      </c>
      <c r="CQ14" s="21">
        <f t="shared" si="35"/>
        <v>51.63</v>
      </c>
      <c r="CR14" s="21">
        <f t="shared" si="36"/>
        <v>44.25</v>
      </c>
      <c r="CS14" s="21">
        <f t="shared" si="37"/>
        <v>7.3800000000000026</v>
      </c>
      <c r="CT14" s="21"/>
      <c r="CU14" s="21">
        <f t="shared" si="0"/>
        <v>35.203939393939393</v>
      </c>
      <c r="CV14" s="21">
        <f t="shared" ref="CV14:CV19" si="63">AVERAGE(BC14:CU14)</f>
        <v>36.929098484848495</v>
      </c>
      <c r="CW14" s="21">
        <f t="shared" si="61"/>
        <v>37.547825946969709</v>
      </c>
      <c r="CX14" s="21">
        <f t="shared" si="59"/>
        <v>38.081271595643948</v>
      </c>
      <c r="CY14" s="21">
        <f t="shared" si="60"/>
        <v>38.61080338553505</v>
      </c>
      <c r="CZ14" s="21"/>
      <c r="DA14" s="13">
        <v>16</v>
      </c>
      <c r="DB14" s="13">
        <v>15</v>
      </c>
      <c r="DC14" s="13">
        <v>15</v>
      </c>
      <c r="DD14" s="13">
        <v>14</v>
      </c>
      <c r="DE14" s="13">
        <v>17</v>
      </c>
      <c r="DF14" s="5">
        <f t="shared" si="39"/>
        <v>17</v>
      </c>
      <c r="DG14" s="5">
        <f t="shared" si="40"/>
        <v>14</v>
      </c>
      <c r="DH14" s="5">
        <f t="shared" si="41"/>
        <v>3</v>
      </c>
      <c r="DI14" s="5"/>
      <c r="DJ14" s="9">
        <v>126</v>
      </c>
      <c r="DK14" s="9">
        <v>114</v>
      </c>
      <c r="DL14" s="9">
        <v>124</v>
      </c>
      <c r="DM14" s="2">
        <v>120</v>
      </c>
      <c r="DN14" s="9">
        <v>130</v>
      </c>
      <c r="DO14" s="2">
        <f t="shared" si="42"/>
        <v>130</v>
      </c>
      <c r="DP14" s="2">
        <f t="shared" si="43"/>
        <v>114</v>
      </c>
      <c r="DQ14" s="2">
        <f t="shared" si="44"/>
        <v>16</v>
      </c>
      <c r="DS14" s="9">
        <v>84</v>
      </c>
      <c r="DT14" s="9">
        <v>80</v>
      </c>
      <c r="DU14" s="9">
        <v>72</v>
      </c>
      <c r="DV14" s="2">
        <v>80</v>
      </c>
      <c r="DW14" s="9">
        <v>82</v>
      </c>
      <c r="DX14" s="2">
        <f t="shared" si="45"/>
        <v>84</v>
      </c>
      <c r="DY14" s="2">
        <f t="shared" si="46"/>
        <v>72</v>
      </c>
      <c r="DZ14" s="2">
        <f t="shared" si="47"/>
        <v>12</v>
      </c>
      <c r="EB14" s="38">
        <f t="shared" si="48"/>
        <v>98</v>
      </c>
      <c r="EC14" s="38">
        <f t="shared" si="49"/>
        <v>91.333333333333329</v>
      </c>
      <c r="ED14" s="38">
        <f t="shared" si="50"/>
        <v>89.333333333333329</v>
      </c>
      <c r="EE14" s="38">
        <f t="shared" si="51"/>
        <v>93.333333333333329</v>
      </c>
      <c r="EF14" s="38">
        <f t="shared" si="52"/>
        <v>98</v>
      </c>
      <c r="EG14" s="39"/>
      <c r="EH14" s="38">
        <f t="shared" si="1"/>
        <v>54.666666666666664</v>
      </c>
      <c r="EI14" s="38">
        <f t="shared" si="2"/>
        <v>50.888888888888886</v>
      </c>
      <c r="EJ14" s="38">
        <f t="shared" si="3"/>
        <v>49.55555555555555</v>
      </c>
      <c r="EK14" s="38">
        <f t="shared" si="4"/>
        <v>52.888888888888886</v>
      </c>
      <c r="EL14" s="38">
        <f t="shared" si="5"/>
        <v>54</v>
      </c>
      <c r="EM14" s="38">
        <f t="shared" si="53"/>
        <v>54.666666666666664</v>
      </c>
      <c r="EN14" s="38">
        <f t="shared" si="54"/>
        <v>49.55555555555555</v>
      </c>
      <c r="EO14" s="38">
        <f t="shared" si="55"/>
        <v>5.1111111111111143</v>
      </c>
    </row>
    <row r="15" spans="1:145" s="2" customFormat="1">
      <c r="A15" s="1">
        <v>11</v>
      </c>
      <c r="B15" s="35"/>
      <c r="C15" s="21">
        <v>52.67</v>
      </c>
      <c r="D15" s="21">
        <v>50.88</v>
      </c>
      <c r="E15" s="21">
        <v>50.13</v>
      </c>
      <c r="F15" s="21">
        <v>50.04</v>
      </c>
      <c r="G15" s="21">
        <v>51.46</v>
      </c>
      <c r="H15" s="21">
        <f t="shared" si="6"/>
        <v>52.67</v>
      </c>
      <c r="I15" s="21">
        <f t="shared" si="7"/>
        <v>50.04</v>
      </c>
      <c r="J15" s="21">
        <f t="shared" si="8"/>
        <v>2.6300000000000026</v>
      </c>
      <c r="K15" s="21"/>
      <c r="L15" s="21">
        <v>64.22</v>
      </c>
      <c r="M15" s="21">
        <v>63.67</v>
      </c>
      <c r="N15" s="21">
        <v>66.290000000000006</v>
      </c>
      <c r="O15" s="21">
        <v>65.489999999999995</v>
      </c>
      <c r="P15" s="21">
        <v>66.209999999999994</v>
      </c>
      <c r="Q15" s="21">
        <f t="shared" si="9"/>
        <v>66.290000000000006</v>
      </c>
      <c r="R15" s="21">
        <f t="shared" si="10"/>
        <v>63.67</v>
      </c>
      <c r="S15" s="21">
        <f t="shared" si="11"/>
        <v>2.6200000000000045</v>
      </c>
      <c r="T15" s="21"/>
      <c r="U15" s="21">
        <v>67.430000000000007</v>
      </c>
      <c r="V15" s="21">
        <v>66.67</v>
      </c>
      <c r="W15" s="21">
        <v>68.680000000000007</v>
      </c>
      <c r="X15" s="21">
        <v>67.45</v>
      </c>
      <c r="Y15" s="21">
        <v>68.739999999999995</v>
      </c>
      <c r="Z15" s="21">
        <f t="shared" si="12"/>
        <v>68.739999999999995</v>
      </c>
      <c r="AA15" s="21">
        <f t="shared" si="13"/>
        <v>66.67</v>
      </c>
      <c r="AB15" s="21">
        <f t="shared" si="14"/>
        <v>2.0699999999999932</v>
      </c>
      <c r="AC15" s="21"/>
      <c r="AD15" s="21">
        <v>46.57</v>
      </c>
      <c r="AE15" s="21">
        <v>48.35</v>
      </c>
      <c r="AF15" s="21">
        <v>51.24</v>
      </c>
      <c r="AG15" s="21">
        <v>49.55</v>
      </c>
      <c r="AH15" s="21">
        <v>49.78</v>
      </c>
      <c r="AI15" s="21">
        <f t="shared" si="15"/>
        <v>51.24</v>
      </c>
      <c r="AJ15" s="21">
        <f t="shared" si="16"/>
        <v>46.57</v>
      </c>
      <c r="AK15" s="21">
        <f t="shared" si="17"/>
        <v>4.6700000000000017</v>
      </c>
      <c r="AL15" s="21"/>
      <c r="AM15" s="21">
        <v>58.84</v>
      </c>
      <c r="AN15" s="21">
        <v>59.13</v>
      </c>
      <c r="AO15" s="21">
        <v>57.1</v>
      </c>
      <c r="AP15" s="21">
        <v>56.21</v>
      </c>
      <c r="AQ15" s="21">
        <v>53.79</v>
      </c>
      <c r="AR15" s="21">
        <f t="shared" si="18"/>
        <v>59.13</v>
      </c>
      <c r="AS15" s="21">
        <f t="shared" si="19"/>
        <v>53.79</v>
      </c>
      <c r="AT15" s="21">
        <f t="shared" si="20"/>
        <v>5.3400000000000034</v>
      </c>
      <c r="AU15" s="21"/>
      <c r="AV15" s="21">
        <f t="shared" si="21"/>
        <v>51.583030303030299</v>
      </c>
      <c r="AW15" s="21">
        <f t="shared" ca="1" si="62"/>
        <v>54.499721611721618</v>
      </c>
      <c r="AX15" s="21">
        <f ca="1">AVERAGE(E15:CV15)</f>
        <v>52.176513905847244</v>
      </c>
      <c r="AY15" s="21">
        <v>50.34</v>
      </c>
      <c r="AZ15" s="21">
        <v>52.21</v>
      </c>
      <c r="BA15" s="21"/>
      <c r="BB15" s="21">
        <v>20.13</v>
      </c>
      <c r="BC15" s="21">
        <v>18.72</v>
      </c>
      <c r="BD15" s="21">
        <v>21.18</v>
      </c>
      <c r="BE15" s="21">
        <v>19.21</v>
      </c>
      <c r="BF15" s="21">
        <v>19.64</v>
      </c>
      <c r="BG15" s="21">
        <f t="shared" si="23"/>
        <v>21.18</v>
      </c>
      <c r="BH15" s="21">
        <f t="shared" si="24"/>
        <v>18.72</v>
      </c>
      <c r="BI15" s="21">
        <f t="shared" si="25"/>
        <v>2.4600000000000009</v>
      </c>
      <c r="BJ15" s="21"/>
      <c r="BK15" s="21">
        <v>53.12</v>
      </c>
      <c r="BL15" s="21">
        <v>53.02</v>
      </c>
      <c r="BM15" s="21">
        <v>52.61</v>
      </c>
      <c r="BN15" s="21">
        <v>50.46</v>
      </c>
      <c r="BO15" s="21">
        <v>50.94</v>
      </c>
      <c r="BP15" s="21">
        <f t="shared" si="26"/>
        <v>53.12</v>
      </c>
      <c r="BQ15" s="21">
        <f t="shared" si="27"/>
        <v>50.46</v>
      </c>
      <c r="BR15" s="21">
        <f t="shared" si="28"/>
        <v>2.6599999999999966</v>
      </c>
      <c r="BS15" s="21"/>
      <c r="BT15" s="21">
        <v>51.16</v>
      </c>
      <c r="BU15" s="21">
        <v>55.24</v>
      </c>
      <c r="BV15" s="21">
        <v>49.9</v>
      </c>
      <c r="BW15" s="21">
        <v>48.57</v>
      </c>
      <c r="BX15" s="21">
        <v>50.87</v>
      </c>
      <c r="BY15" s="21">
        <f t="shared" si="29"/>
        <v>55.24</v>
      </c>
      <c r="BZ15" s="21">
        <f t="shared" si="30"/>
        <v>48.57</v>
      </c>
      <c r="CA15" s="21">
        <f t="shared" si="31"/>
        <v>6.6700000000000017</v>
      </c>
      <c r="CB15" s="21"/>
      <c r="CC15" s="21">
        <v>48.99</v>
      </c>
      <c r="CD15" s="21">
        <v>45.99</v>
      </c>
      <c r="CE15" s="21">
        <v>49.48</v>
      </c>
      <c r="CF15" s="21">
        <v>46.02</v>
      </c>
      <c r="CG15" s="21">
        <v>49.87</v>
      </c>
      <c r="CH15" s="21">
        <f t="shared" si="32"/>
        <v>49.87</v>
      </c>
      <c r="CI15" s="21">
        <f t="shared" si="33"/>
        <v>45.99</v>
      </c>
      <c r="CJ15" s="21">
        <f t="shared" si="34"/>
        <v>3.8799999999999955</v>
      </c>
      <c r="CK15" s="21"/>
      <c r="CL15" s="21">
        <v>49.24</v>
      </c>
      <c r="CM15" s="21">
        <v>44.24</v>
      </c>
      <c r="CN15" s="21">
        <v>43.86</v>
      </c>
      <c r="CO15" s="21">
        <v>46.57</v>
      </c>
      <c r="CP15" s="21">
        <v>48.24</v>
      </c>
      <c r="CQ15" s="21">
        <f t="shared" si="35"/>
        <v>49.24</v>
      </c>
      <c r="CR15" s="21">
        <f t="shared" si="36"/>
        <v>43.86</v>
      </c>
      <c r="CS15" s="21">
        <f t="shared" si="37"/>
        <v>5.3800000000000026</v>
      </c>
      <c r="CT15" s="21"/>
      <c r="CU15" s="21">
        <f t="shared" si="0"/>
        <v>38.278181818181821</v>
      </c>
      <c r="CV15" s="21">
        <f t="shared" si="63"/>
        <v>39.06795454545454</v>
      </c>
      <c r="CW15" s="21">
        <f t="shared" si="61"/>
        <v>39.576653409090895</v>
      </c>
      <c r="CX15" s="21">
        <f t="shared" si="59"/>
        <v>40.036569744318172</v>
      </c>
      <c r="CY15" s="21">
        <f t="shared" si="60"/>
        <v>40.557233987926125</v>
      </c>
      <c r="CZ15" s="21"/>
      <c r="DA15" s="5">
        <v>15</v>
      </c>
      <c r="DB15" s="5">
        <v>13</v>
      </c>
      <c r="DC15" s="5">
        <v>14</v>
      </c>
      <c r="DD15" s="5">
        <v>16</v>
      </c>
      <c r="DE15" s="5">
        <v>13</v>
      </c>
      <c r="DF15" s="5">
        <f t="shared" si="39"/>
        <v>16</v>
      </c>
      <c r="DG15" s="5">
        <f t="shared" si="40"/>
        <v>13</v>
      </c>
      <c r="DH15" s="5">
        <f t="shared" si="41"/>
        <v>3</v>
      </c>
      <c r="DI15" s="5"/>
      <c r="DJ15" s="2">
        <v>126</v>
      </c>
      <c r="DK15" s="2">
        <v>136</v>
      </c>
      <c r="DL15" s="2">
        <v>134</v>
      </c>
      <c r="DM15" s="2">
        <v>122</v>
      </c>
      <c r="DN15" s="2">
        <v>141</v>
      </c>
      <c r="DO15" s="2">
        <f t="shared" si="42"/>
        <v>141</v>
      </c>
      <c r="DP15" s="2">
        <f t="shared" si="43"/>
        <v>122</v>
      </c>
      <c r="DQ15" s="2">
        <f t="shared" si="44"/>
        <v>19</v>
      </c>
      <c r="DS15" s="2">
        <v>82</v>
      </c>
      <c r="DT15" s="2">
        <v>97</v>
      </c>
      <c r="DU15" s="2">
        <v>88</v>
      </c>
      <c r="DV15" s="2">
        <v>89</v>
      </c>
      <c r="DW15" s="2">
        <v>90</v>
      </c>
      <c r="DX15" s="2">
        <f t="shared" si="45"/>
        <v>97</v>
      </c>
      <c r="DY15" s="2">
        <f t="shared" si="46"/>
        <v>82</v>
      </c>
      <c r="DZ15" s="2">
        <f t="shared" si="47"/>
        <v>15</v>
      </c>
      <c r="EB15" s="38">
        <f t="shared" si="48"/>
        <v>96.666666666666671</v>
      </c>
      <c r="EC15" s="38">
        <f t="shared" si="49"/>
        <v>110</v>
      </c>
      <c r="ED15" s="38">
        <f t="shared" si="50"/>
        <v>103.33333333333333</v>
      </c>
      <c r="EE15" s="38">
        <f t="shared" si="51"/>
        <v>100</v>
      </c>
      <c r="EF15" s="38">
        <f t="shared" si="52"/>
        <v>107</v>
      </c>
      <c r="EG15" s="39"/>
      <c r="EH15" s="38">
        <f t="shared" si="1"/>
        <v>54.444444444444443</v>
      </c>
      <c r="EI15" s="38">
        <f t="shared" si="2"/>
        <v>64.666666666666657</v>
      </c>
      <c r="EJ15" s="38">
        <f t="shared" si="3"/>
        <v>59.55555555555555</v>
      </c>
      <c r="EK15" s="38">
        <f t="shared" si="4"/>
        <v>56</v>
      </c>
      <c r="EL15" s="38">
        <f t="shared" si="5"/>
        <v>62.666666666666664</v>
      </c>
      <c r="EM15" s="38">
        <f t="shared" si="53"/>
        <v>64.666666666666657</v>
      </c>
      <c r="EN15" s="38">
        <f t="shared" si="54"/>
        <v>54.444444444444443</v>
      </c>
      <c r="EO15" s="38">
        <f t="shared" si="55"/>
        <v>10.222222222222214</v>
      </c>
    </row>
    <row r="16" spans="1:145" s="2" customFormat="1">
      <c r="A16" s="1">
        <v>12</v>
      </c>
      <c r="B16" s="35"/>
      <c r="C16" s="21">
        <v>30.84</v>
      </c>
      <c r="D16" s="21">
        <v>29.12</v>
      </c>
      <c r="E16" s="21">
        <v>44.85</v>
      </c>
      <c r="F16" s="21">
        <v>41.12</v>
      </c>
      <c r="G16" s="21">
        <v>40.119999999999997</v>
      </c>
      <c r="H16" s="21">
        <f t="shared" si="6"/>
        <v>44.85</v>
      </c>
      <c r="I16" s="21">
        <f t="shared" si="7"/>
        <v>29.12</v>
      </c>
      <c r="J16" s="21">
        <f t="shared" si="8"/>
        <v>15.73</v>
      </c>
      <c r="K16" s="21"/>
      <c r="L16" s="21">
        <v>64.78</v>
      </c>
      <c r="M16" s="21">
        <v>67.709999999999994</v>
      </c>
      <c r="N16" s="21">
        <v>58.98</v>
      </c>
      <c r="O16" s="21">
        <v>64.89</v>
      </c>
      <c r="P16" s="21">
        <v>62.89</v>
      </c>
      <c r="Q16" s="21">
        <f t="shared" si="9"/>
        <v>67.709999999999994</v>
      </c>
      <c r="R16" s="21">
        <f t="shared" si="10"/>
        <v>58.98</v>
      </c>
      <c r="S16" s="21">
        <f t="shared" si="11"/>
        <v>8.7299999999999969</v>
      </c>
      <c r="T16" s="21"/>
      <c r="U16" s="21">
        <v>65.739999999999995</v>
      </c>
      <c r="V16" s="21">
        <v>63.75</v>
      </c>
      <c r="W16" s="21">
        <v>60.19</v>
      </c>
      <c r="X16" s="21">
        <v>66.099999999999994</v>
      </c>
      <c r="Y16" s="21">
        <v>65.099999999999994</v>
      </c>
      <c r="Z16" s="21">
        <f t="shared" si="12"/>
        <v>66.099999999999994</v>
      </c>
      <c r="AA16" s="21">
        <f t="shared" si="13"/>
        <v>60.19</v>
      </c>
      <c r="AB16" s="21">
        <f t="shared" si="14"/>
        <v>5.9099999999999966</v>
      </c>
      <c r="AC16" s="21"/>
      <c r="AD16" s="21">
        <v>52.14</v>
      </c>
      <c r="AE16" s="21">
        <v>52.88</v>
      </c>
      <c r="AF16" s="21">
        <v>61.97</v>
      </c>
      <c r="AG16" s="21">
        <v>60.92</v>
      </c>
      <c r="AH16" s="21">
        <v>60.02</v>
      </c>
      <c r="AI16" s="21">
        <f t="shared" si="15"/>
        <v>61.97</v>
      </c>
      <c r="AJ16" s="21">
        <f t="shared" si="16"/>
        <v>52.14</v>
      </c>
      <c r="AK16" s="21">
        <f t="shared" si="17"/>
        <v>9.8299999999999983</v>
      </c>
      <c r="AL16" s="21"/>
      <c r="AM16" s="21">
        <v>55.32</v>
      </c>
      <c r="AN16" s="21">
        <v>50.04</v>
      </c>
      <c r="AO16" s="21">
        <v>62.22</v>
      </c>
      <c r="AP16" s="21">
        <v>60.02</v>
      </c>
      <c r="AQ16" s="21">
        <v>58.02</v>
      </c>
      <c r="AR16" s="21">
        <f t="shared" si="18"/>
        <v>62.22</v>
      </c>
      <c r="AS16" s="21">
        <f t="shared" si="19"/>
        <v>50.04</v>
      </c>
      <c r="AT16" s="21">
        <f t="shared" si="20"/>
        <v>12.18</v>
      </c>
      <c r="AU16" s="21"/>
      <c r="AV16" s="21">
        <f t="shared" si="21"/>
        <v>50.020909090909107</v>
      </c>
      <c r="AW16" s="21">
        <f t="shared" ca="1" si="62"/>
        <v>56.345500000000001</v>
      </c>
      <c r="AX16" s="21">
        <f ca="1">AVERAGE(E16:CV16)</f>
        <v>53.760442307692294</v>
      </c>
      <c r="AY16" s="21">
        <f ca="1">AVERAGE(F16:CW16)</f>
        <v>51.687935697115378</v>
      </c>
      <c r="AZ16" s="21">
        <f ca="1">AVERAGE(G16:CX16)</f>
        <v>50.62110205275809</v>
      </c>
      <c r="BA16" s="21"/>
      <c r="BB16" s="21">
        <v>10.94</v>
      </c>
      <c r="BC16" s="21">
        <v>12.8</v>
      </c>
      <c r="BD16" s="21">
        <v>12.91</v>
      </c>
      <c r="BE16" s="21">
        <v>16.559999999999999</v>
      </c>
      <c r="BF16" s="21">
        <v>15.56</v>
      </c>
      <c r="BG16" s="21">
        <f t="shared" si="23"/>
        <v>16.559999999999999</v>
      </c>
      <c r="BH16" s="21">
        <f t="shared" si="24"/>
        <v>10.94</v>
      </c>
      <c r="BI16" s="21">
        <f t="shared" si="25"/>
        <v>5.6199999999999992</v>
      </c>
      <c r="BJ16" s="21"/>
      <c r="BK16" s="21">
        <v>46.87</v>
      </c>
      <c r="BL16" s="21">
        <v>47.61</v>
      </c>
      <c r="BM16" s="21">
        <v>47.42</v>
      </c>
      <c r="BN16" s="21">
        <v>46.53</v>
      </c>
      <c r="BO16" s="21">
        <v>46.73</v>
      </c>
      <c r="BP16" s="21">
        <f t="shared" si="26"/>
        <v>47.61</v>
      </c>
      <c r="BQ16" s="21">
        <f t="shared" si="27"/>
        <v>46.53</v>
      </c>
      <c r="BR16" s="21">
        <f t="shared" si="28"/>
        <v>1.0799999999999983</v>
      </c>
      <c r="BS16" s="21"/>
      <c r="BT16" s="21">
        <v>48.64</v>
      </c>
      <c r="BU16" s="21">
        <v>45.99</v>
      </c>
      <c r="BV16" s="21">
        <v>49.89</v>
      </c>
      <c r="BW16" s="21">
        <v>53.78</v>
      </c>
      <c r="BX16" s="21">
        <v>52.78</v>
      </c>
      <c r="BY16" s="21">
        <f t="shared" si="29"/>
        <v>53.78</v>
      </c>
      <c r="BZ16" s="21">
        <f t="shared" si="30"/>
        <v>45.99</v>
      </c>
      <c r="CA16" s="21">
        <f t="shared" si="31"/>
        <v>7.7899999999999991</v>
      </c>
      <c r="CB16" s="21"/>
      <c r="CC16" s="21">
        <v>48.57</v>
      </c>
      <c r="CD16" s="21">
        <v>49.6</v>
      </c>
      <c r="CE16" s="21">
        <v>50.28</v>
      </c>
      <c r="CF16" s="21">
        <v>46.09</v>
      </c>
      <c r="CG16" s="21">
        <v>45.79</v>
      </c>
      <c r="CH16" s="21">
        <f t="shared" si="32"/>
        <v>50.28</v>
      </c>
      <c r="CI16" s="21">
        <f t="shared" si="33"/>
        <v>45.79</v>
      </c>
      <c r="CJ16" s="21">
        <f t="shared" si="34"/>
        <v>4.490000000000002</v>
      </c>
      <c r="CK16" s="21"/>
      <c r="CL16" s="21">
        <v>48.35</v>
      </c>
      <c r="CM16" s="21">
        <v>47.03</v>
      </c>
      <c r="CN16" s="21">
        <v>45.61</v>
      </c>
      <c r="CO16" s="21">
        <v>52.89</v>
      </c>
      <c r="CP16" s="21">
        <v>53.89</v>
      </c>
      <c r="CQ16" s="21">
        <f t="shared" si="35"/>
        <v>53.89</v>
      </c>
      <c r="CR16" s="21">
        <f t="shared" si="36"/>
        <v>45.61</v>
      </c>
      <c r="CS16" s="21">
        <f t="shared" si="37"/>
        <v>8.2800000000000011</v>
      </c>
      <c r="CT16" s="21"/>
      <c r="CU16" s="21">
        <f t="shared" si="0"/>
        <v>35.762121212121208</v>
      </c>
      <c r="CV16" s="21">
        <f t="shared" si="63"/>
        <v>37.804303030303025</v>
      </c>
      <c r="CW16" s="21">
        <f t="shared" si="61"/>
        <v>38.429410606060607</v>
      </c>
      <c r="CX16" s="21">
        <f t="shared" si="59"/>
        <v>39.067395871212121</v>
      </c>
      <c r="CY16" s="21">
        <f t="shared" si="60"/>
        <v>39.630080767992425</v>
      </c>
      <c r="CZ16" s="21"/>
      <c r="DA16" s="5">
        <v>12</v>
      </c>
      <c r="DB16" s="5">
        <v>13</v>
      </c>
      <c r="DC16" s="5">
        <v>13</v>
      </c>
      <c r="DD16" s="5">
        <v>11</v>
      </c>
      <c r="DE16" s="5">
        <v>13</v>
      </c>
      <c r="DF16" s="5">
        <f t="shared" si="39"/>
        <v>13</v>
      </c>
      <c r="DG16" s="5">
        <f t="shared" si="40"/>
        <v>11</v>
      </c>
      <c r="DH16" s="5">
        <f t="shared" si="41"/>
        <v>2</v>
      </c>
      <c r="DI16" s="5"/>
      <c r="DJ16" s="2">
        <v>147</v>
      </c>
      <c r="DK16" s="2">
        <v>146</v>
      </c>
      <c r="DL16" s="2">
        <v>133</v>
      </c>
      <c r="DM16" s="2">
        <v>138</v>
      </c>
      <c r="DN16" s="2">
        <v>133</v>
      </c>
      <c r="DO16" s="2">
        <f t="shared" si="42"/>
        <v>147</v>
      </c>
      <c r="DP16" s="2">
        <f t="shared" si="43"/>
        <v>133</v>
      </c>
      <c r="DQ16" s="2">
        <f t="shared" si="44"/>
        <v>14</v>
      </c>
      <c r="DS16" s="2">
        <v>113</v>
      </c>
      <c r="DT16" s="2">
        <v>111</v>
      </c>
      <c r="DU16" s="2">
        <v>97</v>
      </c>
      <c r="DV16" s="2">
        <v>95</v>
      </c>
      <c r="DW16" s="2">
        <v>95</v>
      </c>
      <c r="DX16" s="2">
        <f t="shared" si="45"/>
        <v>113</v>
      </c>
      <c r="DY16" s="2">
        <f t="shared" si="46"/>
        <v>95</v>
      </c>
      <c r="DZ16" s="2">
        <f t="shared" si="47"/>
        <v>18</v>
      </c>
      <c r="EB16" s="38">
        <v>129</v>
      </c>
      <c r="EC16" s="38">
        <v>127</v>
      </c>
      <c r="ED16" s="38">
        <v>114</v>
      </c>
      <c r="EE16" s="38">
        <v>116</v>
      </c>
      <c r="EF16" s="38">
        <v>112</v>
      </c>
      <c r="EG16" s="39"/>
      <c r="EH16" s="38">
        <f t="shared" si="1"/>
        <v>78</v>
      </c>
      <c r="EI16" s="38">
        <f t="shared" si="2"/>
        <v>76</v>
      </c>
      <c r="EJ16" s="38">
        <f t="shared" si="3"/>
        <v>67.333333333333329</v>
      </c>
      <c r="EK16" s="38">
        <f t="shared" si="4"/>
        <v>70</v>
      </c>
      <c r="EL16" s="38">
        <f t="shared" si="5"/>
        <v>66</v>
      </c>
      <c r="EM16" s="38">
        <f t="shared" si="53"/>
        <v>78</v>
      </c>
      <c r="EN16" s="38">
        <f t="shared" si="54"/>
        <v>66</v>
      </c>
      <c r="EO16" s="38">
        <f t="shared" si="55"/>
        <v>12</v>
      </c>
    </row>
    <row r="17" spans="1:145" s="2" customFormat="1">
      <c r="A17" s="1">
        <v>13</v>
      </c>
      <c r="B17" s="35"/>
      <c r="C17" s="21">
        <v>27.44</v>
      </c>
      <c r="D17" s="21">
        <v>25.44</v>
      </c>
      <c r="E17" s="21">
        <v>37.75</v>
      </c>
      <c r="F17" s="21">
        <v>27.09</v>
      </c>
      <c r="G17" s="21">
        <v>28.84</v>
      </c>
      <c r="H17" s="21">
        <f t="shared" si="6"/>
        <v>37.75</v>
      </c>
      <c r="I17" s="21">
        <f t="shared" si="7"/>
        <v>25.44</v>
      </c>
      <c r="J17" s="21">
        <f t="shared" si="8"/>
        <v>12.309999999999999</v>
      </c>
      <c r="K17" s="21"/>
      <c r="L17" s="21">
        <v>69.09</v>
      </c>
      <c r="M17" s="21">
        <v>65.09</v>
      </c>
      <c r="N17" s="21">
        <v>63.48</v>
      </c>
      <c r="O17" s="21">
        <v>61.44</v>
      </c>
      <c r="P17" s="21">
        <v>64.040000000000006</v>
      </c>
      <c r="Q17" s="21">
        <f t="shared" si="9"/>
        <v>69.09</v>
      </c>
      <c r="R17" s="21">
        <f t="shared" si="10"/>
        <v>61.44</v>
      </c>
      <c r="S17" s="21">
        <f t="shared" si="11"/>
        <v>7.6500000000000057</v>
      </c>
      <c r="T17" s="21"/>
      <c r="U17" s="21">
        <v>65.83</v>
      </c>
      <c r="V17" s="21">
        <v>62.83</v>
      </c>
      <c r="W17" s="21">
        <v>61.05</v>
      </c>
      <c r="X17" s="21">
        <v>63.72</v>
      </c>
      <c r="Y17" s="21">
        <v>65.760000000000005</v>
      </c>
      <c r="Z17" s="21">
        <f t="shared" si="12"/>
        <v>65.83</v>
      </c>
      <c r="AA17" s="21">
        <f t="shared" si="13"/>
        <v>61.05</v>
      </c>
      <c r="AB17" s="21">
        <f t="shared" si="14"/>
        <v>4.7800000000000011</v>
      </c>
      <c r="AC17" s="21"/>
      <c r="AD17" s="21">
        <v>51.75</v>
      </c>
      <c r="AE17" s="21">
        <v>49.75</v>
      </c>
      <c r="AF17" s="21">
        <v>55.48</v>
      </c>
      <c r="AG17" s="21">
        <v>53.13</v>
      </c>
      <c r="AH17" s="21">
        <v>54.63</v>
      </c>
      <c r="AI17" s="21">
        <f t="shared" si="15"/>
        <v>55.48</v>
      </c>
      <c r="AJ17" s="21">
        <f t="shared" si="16"/>
        <v>49.75</v>
      </c>
      <c r="AK17" s="21">
        <f t="shared" si="17"/>
        <v>5.7299999999999969</v>
      </c>
      <c r="AL17" s="21"/>
      <c r="AM17" s="21">
        <v>46.57</v>
      </c>
      <c r="AN17" s="21">
        <v>43.57</v>
      </c>
      <c r="AO17" s="21">
        <v>47.31</v>
      </c>
      <c r="AP17" s="21">
        <v>43.2</v>
      </c>
      <c r="AQ17" s="21">
        <v>45.2</v>
      </c>
      <c r="AR17" s="21">
        <f t="shared" si="18"/>
        <v>47.31</v>
      </c>
      <c r="AS17" s="21">
        <f t="shared" si="19"/>
        <v>43.2</v>
      </c>
      <c r="AT17" s="21">
        <f t="shared" si="20"/>
        <v>4.1099999999999994</v>
      </c>
      <c r="AU17" s="21"/>
      <c r="AV17" s="21">
        <f t="shared" si="21"/>
        <v>47.166666666666671</v>
      </c>
      <c r="AW17" s="21">
        <f t="shared" ca="1" si="62"/>
        <v>50.70756374807987</v>
      </c>
      <c r="AX17" s="21">
        <f ca="1">AVERAGE(E17:CV17)</f>
        <v>49.949892971312316</v>
      </c>
      <c r="AY17" s="21">
        <f ca="1">AVERAGE(F17:CW17)</f>
        <v>49.195486811857407</v>
      </c>
      <c r="AZ17" s="21">
        <f ca="1">AVERAGE(G17:CX17)</f>
        <v>48.865457545341329</v>
      </c>
      <c r="BA17" s="21"/>
      <c r="BB17" s="21">
        <v>12.71</v>
      </c>
      <c r="BC17" s="21">
        <v>10.71</v>
      </c>
      <c r="BD17" s="21">
        <v>12.44</v>
      </c>
      <c r="BE17" s="21">
        <v>13.17</v>
      </c>
      <c r="BF17" s="21">
        <v>15.87</v>
      </c>
      <c r="BG17" s="21">
        <f t="shared" si="23"/>
        <v>15.87</v>
      </c>
      <c r="BH17" s="21">
        <f t="shared" si="24"/>
        <v>10.71</v>
      </c>
      <c r="BI17" s="21">
        <f t="shared" si="25"/>
        <v>5.1599999999999984</v>
      </c>
      <c r="BJ17" s="21"/>
      <c r="BK17" s="21">
        <v>56.06</v>
      </c>
      <c r="BL17" s="21">
        <v>53.76</v>
      </c>
      <c r="BM17" s="21">
        <v>52.04</v>
      </c>
      <c r="BN17" s="21">
        <v>53.35</v>
      </c>
      <c r="BO17" s="21">
        <v>56.01</v>
      </c>
      <c r="BP17" s="21">
        <f t="shared" si="26"/>
        <v>56.06</v>
      </c>
      <c r="BQ17" s="21">
        <f t="shared" si="27"/>
        <v>52.04</v>
      </c>
      <c r="BR17" s="21">
        <f t="shared" si="28"/>
        <v>4.0200000000000031</v>
      </c>
      <c r="BS17" s="21"/>
      <c r="BT17" s="21">
        <v>55.62</v>
      </c>
      <c r="BU17" s="21">
        <v>52.12</v>
      </c>
      <c r="BV17" s="21">
        <v>53.53</v>
      </c>
      <c r="BW17" s="21">
        <v>53.15</v>
      </c>
      <c r="BX17" s="21">
        <v>55.55</v>
      </c>
      <c r="BY17" s="21">
        <f t="shared" si="29"/>
        <v>55.62</v>
      </c>
      <c r="BZ17" s="21">
        <f t="shared" si="30"/>
        <v>52.12</v>
      </c>
      <c r="CA17" s="21">
        <f t="shared" si="31"/>
        <v>3.5</v>
      </c>
      <c r="CB17" s="21"/>
      <c r="CC17" s="21">
        <v>49.97</v>
      </c>
      <c r="CD17" s="21">
        <v>47.37</v>
      </c>
      <c r="CE17" s="21">
        <v>49.21</v>
      </c>
      <c r="CF17" s="21">
        <v>49.1</v>
      </c>
      <c r="CG17" s="21">
        <v>50.7</v>
      </c>
      <c r="CH17" s="21">
        <f t="shared" si="32"/>
        <v>50.7</v>
      </c>
      <c r="CI17" s="21">
        <f t="shared" si="33"/>
        <v>47.37</v>
      </c>
      <c r="CJ17" s="21">
        <f t="shared" si="34"/>
        <v>3.3300000000000054</v>
      </c>
      <c r="CK17" s="21"/>
      <c r="CL17" s="21">
        <v>48.56</v>
      </c>
      <c r="CM17" s="21">
        <v>45.16</v>
      </c>
      <c r="CN17" s="21">
        <v>45.33</v>
      </c>
      <c r="CO17" s="21">
        <v>45.31</v>
      </c>
      <c r="CP17" s="21">
        <v>48.31</v>
      </c>
      <c r="CQ17" s="21">
        <f t="shared" si="35"/>
        <v>48.56</v>
      </c>
      <c r="CR17" s="21">
        <f t="shared" si="36"/>
        <v>45.16</v>
      </c>
      <c r="CS17" s="21">
        <f t="shared" si="37"/>
        <v>3.4000000000000057</v>
      </c>
      <c r="CT17" s="21"/>
      <c r="CU17" s="21">
        <f t="shared" si="0"/>
        <v>38.106060606060602</v>
      </c>
      <c r="CV17" s="21">
        <f t="shared" si="63"/>
        <v>39.103151515151509</v>
      </c>
      <c r="CW17" s="21">
        <f t="shared" si="61"/>
        <v>39.812980303030294</v>
      </c>
      <c r="CX17" s="21">
        <f t="shared" si="59"/>
        <v>40.497304810606053</v>
      </c>
      <c r="CY17" s="21">
        <f t="shared" si="60"/>
        <v>41.180487430871203</v>
      </c>
      <c r="CZ17" s="21"/>
      <c r="DA17" s="5">
        <v>14</v>
      </c>
      <c r="DB17" s="5">
        <v>13</v>
      </c>
      <c r="DC17" s="5">
        <v>13</v>
      </c>
      <c r="DD17" s="5">
        <v>11</v>
      </c>
      <c r="DE17" s="5">
        <v>12</v>
      </c>
      <c r="DF17" s="5">
        <f t="shared" si="39"/>
        <v>14</v>
      </c>
      <c r="DG17" s="5">
        <f t="shared" si="40"/>
        <v>11</v>
      </c>
      <c r="DH17" s="5">
        <f t="shared" si="41"/>
        <v>3</v>
      </c>
      <c r="DI17" s="5"/>
      <c r="DJ17" s="2">
        <v>119</v>
      </c>
      <c r="DK17" s="2">
        <v>125</v>
      </c>
      <c r="DL17" s="2">
        <v>111</v>
      </c>
      <c r="DM17" s="2">
        <v>110</v>
      </c>
      <c r="DN17" s="2">
        <v>115</v>
      </c>
      <c r="DO17" s="2">
        <f t="shared" si="42"/>
        <v>125</v>
      </c>
      <c r="DP17" s="2">
        <f t="shared" si="43"/>
        <v>110</v>
      </c>
      <c r="DQ17" s="2">
        <f t="shared" si="44"/>
        <v>15</v>
      </c>
      <c r="DS17" s="2">
        <v>86</v>
      </c>
      <c r="DT17" s="2">
        <v>85</v>
      </c>
      <c r="DU17" s="2">
        <v>76</v>
      </c>
      <c r="DV17" s="2">
        <v>72</v>
      </c>
      <c r="DW17" s="2">
        <v>83</v>
      </c>
      <c r="DX17" s="2">
        <f t="shared" si="45"/>
        <v>86</v>
      </c>
      <c r="DY17" s="2">
        <f t="shared" si="46"/>
        <v>72</v>
      </c>
      <c r="DZ17" s="2">
        <f t="shared" si="47"/>
        <v>14</v>
      </c>
      <c r="EB17" s="38">
        <v>101</v>
      </c>
      <c r="EC17" s="38">
        <v>99</v>
      </c>
      <c r="ED17" s="38">
        <v>92</v>
      </c>
      <c r="EE17" s="38">
        <v>90</v>
      </c>
      <c r="EF17" s="38">
        <v>97</v>
      </c>
      <c r="EG17" s="39"/>
      <c r="EH17" s="38">
        <f t="shared" si="1"/>
        <v>58</v>
      </c>
      <c r="EI17" s="38">
        <f t="shared" si="2"/>
        <v>57.333333333333329</v>
      </c>
      <c r="EJ17" s="38">
        <f t="shared" si="3"/>
        <v>52.666666666666664</v>
      </c>
      <c r="EK17" s="38">
        <f t="shared" si="4"/>
        <v>52.666666666666664</v>
      </c>
      <c r="EL17" s="38">
        <f t="shared" si="5"/>
        <v>56.666666666666664</v>
      </c>
      <c r="EM17" s="38">
        <f t="shared" si="53"/>
        <v>58</v>
      </c>
      <c r="EN17" s="38">
        <f t="shared" si="54"/>
        <v>52.666666666666664</v>
      </c>
      <c r="EO17" s="38">
        <f t="shared" si="55"/>
        <v>5.3333333333333357</v>
      </c>
    </row>
    <row r="18" spans="1:145" s="2" customFormat="1">
      <c r="A18" s="1">
        <v>14</v>
      </c>
      <c r="B18" s="35"/>
      <c r="C18" s="21">
        <v>37.479999999999997</v>
      </c>
      <c r="D18" s="21">
        <v>38.479999999999997</v>
      </c>
      <c r="E18" s="21">
        <v>39.090000000000003</v>
      </c>
      <c r="F18" s="21">
        <v>41.14</v>
      </c>
      <c r="G18" s="21">
        <v>39.450000000000003</v>
      </c>
      <c r="H18" s="21">
        <f t="shared" si="6"/>
        <v>41.14</v>
      </c>
      <c r="I18" s="21">
        <f t="shared" si="7"/>
        <v>37.479999999999997</v>
      </c>
      <c r="J18" s="21">
        <f t="shared" si="8"/>
        <v>3.6600000000000037</v>
      </c>
      <c r="K18" s="21"/>
      <c r="L18" s="21">
        <v>68.55</v>
      </c>
      <c r="M18" s="21">
        <v>67.819999999999993</v>
      </c>
      <c r="N18" s="21">
        <v>69.86</v>
      </c>
      <c r="O18" s="21">
        <v>68.44</v>
      </c>
      <c r="P18" s="21">
        <v>67.94</v>
      </c>
      <c r="Q18" s="21">
        <f t="shared" si="9"/>
        <v>69.86</v>
      </c>
      <c r="R18" s="21">
        <f t="shared" si="10"/>
        <v>67.819999999999993</v>
      </c>
      <c r="S18" s="21">
        <f t="shared" si="11"/>
        <v>2.0400000000000063</v>
      </c>
      <c r="T18" s="21"/>
      <c r="U18" s="21">
        <v>69.78</v>
      </c>
      <c r="V18" s="21">
        <v>70.900000000000006</v>
      </c>
      <c r="W18" s="21">
        <v>72.16</v>
      </c>
      <c r="X18" s="21">
        <v>69.34</v>
      </c>
      <c r="Y18" s="21">
        <v>70.44</v>
      </c>
      <c r="Z18" s="21">
        <f t="shared" si="12"/>
        <v>72.16</v>
      </c>
      <c r="AA18" s="21">
        <f t="shared" si="13"/>
        <v>69.34</v>
      </c>
      <c r="AB18" s="21">
        <f t="shared" si="14"/>
        <v>2.8199999999999932</v>
      </c>
      <c r="AC18" s="21"/>
      <c r="AD18" s="21">
        <v>51.11</v>
      </c>
      <c r="AE18" s="21">
        <v>50.19</v>
      </c>
      <c r="AF18" s="21">
        <v>49.04</v>
      </c>
      <c r="AG18" s="21">
        <v>50.15</v>
      </c>
      <c r="AH18" s="21">
        <v>52.48</v>
      </c>
      <c r="AI18" s="21">
        <f t="shared" si="15"/>
        <v>52.48</v>
      </c>
      <c r="AJ18" s="21">
        <f t="shared" si="16"/>
        <v>49.04</v>
      </c>
      <c r="AK18" s="21">
        <f t="shared" si="17"/>
        <v>3.4399999999999977</v>
      </c>
      <c r="AL18" s="21"/>
      <c r="AM18" s="21">
        <v>56.99</v>
      </c>
      <c r="AN18" s="21">
        <v>56.53</v>
      </c>
      <c r="AO18" s="21">
        <v>56.3</v>
      </c>
      <c r="AP18" s="21">
        <v>58.66</v>
      </c>
      <c r="AQ18" s="21">
        <v>60.54</v>
      </c>
      <c r="AR18" s="21">
        <f t="shared" si="18"/>
        <v>60.54</v>
      </c>
      <c r="AS18" s="21">
        <f t="shared" si="19"/>
        <v>56.3</v>
      </c>
      <c r="AT18" s="21">
        <f t="shared" si="20"/>
        <v>4.240000000000002</v>
      </c>
      <c r="AU18" s="21"/>
      <c r="AV18" s="21">
        <f t="shared" si="21"/>
        <v>50.669999999999995</v>
      </c>
      <c r="AW18" s="21">
        <f t="shared" ca="1" si="62"/>
        <v>57.206666666666663</v>
      </c>
      <c r="AX18" s="21">
        <f ca="1">AVERAGE(E18:CV18)</f>
        <v>53.510793650793651</v>
      </c>
      <c r="AY18" s="21">
        <f ca="1">AVERAGE(F18:CW18)</f>
        <v>51.531831863609646</v>
      </c>
      <c r="AZ18" s="21">
        <v>50.47</v>
      </c>
      <c r="BA18" s="21"/>
      <c r="BB18" s="21">
        <v>10.49</v>
      </c>
      <c r="BC18" s="21">
        <v>11.62</v>
      </c>
      <c r="BD18" s="21">
        <v>14.4</v>
      </c>
      <c r="BE18" s="21">
        <v>8.2100000000000009</v>
      </c>
      <c r="BF18" s="21">
        <v>10.94</v>
      </c>
      <c r="BG18" s="21">
        <f t="shared" si="23"/>
        <v>14.4</v>
      </c>
      <c r="BH18" s="21">
        <f t="shared" si="24"/>
        <v>8.2100000000000009</v>
      </c>
      <c r="BI18" s="21">
        <f t="shared" si="25"/>
        <v>6.1899999999999995</v>
      </c>
      <c r="BJ18" s="21"/>
      <c r="BK18" s="21">
        <v>48.65</v>
      </c>
      <c r="BL18" s="21">
        <v>49.5</v>
      </c>
      <c r="BM18" s="21">
        <v>46.52</v>
      </c>
      <c r="BN18" s="21">
        <v>53.79</v>
      </c>
      <c r="BO18" s="21">
        <v>51.34</v>
      </c>
      <c r="BP18" s="21">
        <f t="shared" si="26"/>
        <v>53.79</v>
      </c>
      <c r="BQ18" s="21">
        <f t="shared" si="27"/>
        <v>46.52</v>
      </c>
      <c r="BR18" s="21">
        <f t="shared" si="28"/>
        <v>7.269999999999996</v>
      </c>
      <c r="BS18" s="21"/>
      <c r="BT18" s="21">
        <v>51.85</v>
      </c>
      <c r="BU18" s="21">
        <v>50.41</v>
      </c>
      <c r="BV18" s="21">
        <v>49.41</v>
      </c>
      <c r="BW18" s="21">
        <v>50.47</v>
      </c>
      <c r="BX18" s="21">
        <v>51.97</v>
      </c>
      <c r="BY18" s="21">
        <f t="shared" si="29"/>
        <v>51.97</v>
      </c>
      <c r="BZ18" s="21">
        <f t="shared" si="30"/>
        <v>49.41</v>
      </c>
      <c r="CA18" s="21">
        <f t="shared" si="31"/>
        <v>2.5600000000000023</v>
      </c>
      <c r="CB18" s="21"/>
      <c r="CC18" s="21">
        <v>46.02</v>
      </c>
      <c r="CD18" s="21">
        <v>46.26</v>
      </c>
      <c r="CE18" s="21">
        <v>47.96</v>
      </c>
      <c r="CF18" s="21">
        <v>39.65</v>
      </c>
      <c r="CG18" s="21">
        <v>40.65</v>
      </c>
      <c r="CH18" s="21">
        <f t="shared" si="32"/>
        <v>47.96</v>
      </c>
      <c r="CI18" s="21">
        <f t="shared" si="33"/>
        <v>39.65</v>
      </c>
      <c r="CJ18" s="21">
        <f t="shared" si="34"/>
        <v>8.3100000000000023</v>
      </c>
      <c r="CK18" s="21"/>
      <c r="CL18" s="21">
        <v>50.21</v>
      </c>
      <c r="CM18" s="21">
        <v>47.96</v>
      </c>
      <c r="CN18" s="21">
        <v>52.72</v>
      </c>
      <c r="CO18" s="21">
        <v>47.86</v>
      </c>
      <c r="CP18" s="21">
        <v>49.25</v>
      </c>
      <c r="CQ18" s="21">
        <f t="shared" si="35"/>
        <v>52.72</v>
      </c>
      <c r="CR18" s="21">
        <f t="shared" si="36"/>
        <v>47.86</v>
      </c>
      <c r="CS18" s="21">
        <f t="shared" si="37"/>
        <v>4.8599999999999994</v>
      </c>
      <c r="CT18" s="21"/>
      <c r="CU18" s="21">
        <f t="shared" si="0"/>
        <v>35.350303030303039</v>
      </c>
      <c r="CV18" s="21">
        <f t="shared" si="63"/>
        <v>37.366257575757572</v>
      </c>
      <c r="CW18" s="21">
        <f t="shared" si="61"/>
        <v>38.009914015151509</v>
      </c>
      <c r="CX18" s="21">
        <f t="shared" si="59"/>
        <v>38.600161865530296</v>
      </c>
      <c r="CY18" s="21">
        <f t="shared" si="60"/>
        <v>39.359915912168553</v>
      </c>
      <c r="CZ18" s="21"/>
      <c r="DA18" s="5">
        <v>14</v>
      </c>
      <c r="DB18" s="5">
        <v>15</v>
      </c>
      <c r="DC18" s="5">
        <v>16</v>
      </c>
      <c r="DD18" s="5">
        <v>13</v>
      </c>
      <c r="DE18" s="5">
        <v>14</v>
      </c>
      <c r="DF18" s="5">
        <f t="shared" si="39"/>
        <v>16</v>
      </c>
      <c r="DG18" s="5">
        <f t="shared" si="40"/>
        <v>13</v>
      </c>
      <c r="DH18" s="5">
        <f t="shared" si="41"/>
        <v>3</v>
      </c>
      <c r="DI18" s="5"/>
      <c r="DJ18" s="2">
        <v>128</v>
      </c>
      <c r="DK18" s="2">
        <v>130</v>
      </c>
      <c r="DL18" s="2">
        <v>149</v>
      </c>
      <c r="DM18" s="2">
        <v>112</v>
      </c>
      <c r="DN18" s="2">
        <v>120</v>
      </c>
      <c r="DO18" s="2">
        <f t="shared" si="42"/>
        <v>149</v>
      </c>
      <c r="DP18" s="2">
        <f t="shared" si="43"/>
        <v>112</v>
      </c>
      <c r="DQ18" s="2">
        <f t="shared" si="44"/>
        <v>37</v>
      </c>
      <c r="DS18" s="2">
        <v>84</v>
      </c>
      <c r="DT18" s="2">
        <v>93</v>
      </c>
      <c r="DU18" s="2">
        <v>90</v>
      </c>
      <c r="DV18" s="2">
        <v>67</v>
      </c>
      <c r="DW18" s="2">
        <v>76</v>
      </c>
      <c r="DX18" s="2">
        <f t="shared" si="45"/>
        <v>93</v>
      </c>
      <c r="DY18" s="2">
        <f t="shared" si="46"/>
        <v>67</v>
      </c>
      <c r="DZ18" s="2">
        <f t="shared" si="47"/>
        <v>26</v>
      </c>
      <c r="EB18" s="38">
        <v>104</v>
      </c>
      <c r="EC18" s="38">
        <v>110</v>
      </c>
      <c r="ED18" s="38">
        <v>90</v>
      </c>
      <c r="EE18" s="38">
        <v>88</v>
      </c>
      <c r="EF18" s="38">
        <v>96</v>
      </c>
      <c r="EG18" s="39"/>
      <c r="EH18" s="38">
        <f t="shared" si="1"/>
        <v>60</v>
      </c>
      <c r="EI18" s="38">
        <f t="shared" si="2"/>
        <v>63.333333333333329</v>
      </c>
      <c r="EJ18" s="38">
        <f t="shared" si="3"/>
        <v>49.333333333333329</v>
      </c>
      <c r="EK18" s="38">
        <f t="shared" si="4"/>
        <v>50</v>
      </c>
      <c r="EL18" s="38">
        <f t="shared" si="5"/>
        <v>54.666666666666664</v>
      </c>
      <c r="EM18" s="38">
        <f t="shared" si="53"/>
        <v>63.333333333333329</v>
      </c>
      <c r="EN18" s="38">
        <f t="shared" si="54"/>
        <v>49.333333333333329</v>
      </c>
      <c r="EO18" s="38">
        <f t="shared" si="55"/>
        <v>14</v>
      </c>
    </row>
    <row r="19" spans="1:145" s="2" customFormat="1">
      <c r="A19" s="1">
        <v>15</v>
      </c>
      <c r="B19" s="35"/>
      <c r="C19" s="21">
        <v>41.4</v>
      </c>
      <c r="D19" s="22">
        <v>37.56</v>
      </c>
      <c r="E19" s="22">
        <v>38.25</v>
      </c>
      <c r="F19" s="22">
        <v>46.11</v>
      </c>
      <c r="G19" s="21">
        <v>45.88</v>
      </c>
      <c r="H19" s="21">
        <f t="shared" si="6"/>
        <v>46.11</v>
      </c>
      <c r="I19" s="21">
        <f t="shared" si="7"/>
        <v>37.56</v>
      </c>
      <c r="J19" s="21">
        <f t="shared" si="8"/>
        <v>8.5499999999999972</v>
      </c>
      <c r="K19" s="21"/>
      <c r="L19" s="21">
        <v>58.02</v>
      </c>
      <c r="M19" s="22">
        <v>58.31</v>
      </c>
      <c r="N19" s="22">
        <v>53.09</v>
      </c>
      <c r="O19" s="22">
        <v>57.38</v>
      </c>
      <c r="P19" s="21">
        <v>58.74</v>
      </c>
      <c r="Q19" s="21">
        <f t="shared" si="9"/>
        <v>58.74</v>
      </c>
      <c r="R19" s="21">
        <f t="shared" si="10"/>
        <v>53.09</v>
      </c>
      <c r="S19" s="21">
        <f t="shared" si="11"/>
        <v>5.6499999999999986</v>
      </c>
      <c r="T19" s="21"/>
      <c r="U19" s="21">
        <v>69.97</v>
      </c>
      <c r="V19" s="22">
        <v>61.76</v>
      </c>
      <c r="W19" s="22">
        <v>70.849999999999994</v>
      </c>
      <c r="X19" s="22">
        <v>70.66</v>
      </c>
      <c r="Y19" s="21">
        <v>71.48</v>
      </c>
      <c r="Z19" s="21">
        <f t="shared" si="12"/>
        <v>71.48</v>
      </c>
      <c r="AA19" s="21">
        <f t="shared" si="13"/>
        <v>61.76</v>
      </c>
      <c r="AB19" s="21">
        <f t="shared" si="14"/>
        <v>9.720000000000006</v>
      </c>
      <c r="AC19" s="21"/>
      <c r="AD19" s="21">
        <v>47.19</v>
      </c>
      <c r="AE19" s="21">
        <v>52.77</v>
      </c>
      <c r="AF19" s="21">
        <v>46.68</v>
      </c>
      <c r="AG19" s="21">
        <v>40.14</v>
      </c>
      <c r="AH19" s="21">
        <v>51.89</v>
      </c>
      <c r="AI19" s="21">
        <f t="shared" si="15"/>
        <v>52.77</v>
      </c>
      <c r="AJ19" s="21">
        <f t="shared" si="16"/>
        <v>40.14</v>
      </c>
      <c r="AK19" s="21">
        <f t="shared" si="17"/>
        <v>12.630000000000003</v>
      </c>
      <c r="AL19" s="21"/>
      <c r="AM19" s="21">
        <v>47.85</v>
      </c>
      <c r="AN19" s="22">
        <v>48.57</v>
      </c>
      <c r="AO19" s="22">
        <v>30.24</v>
      </c>
      <c r="AP19" s="22">
        <v>48.22</v>
      </c>
      <c r="AQ19" s="21">
        <v>49.21</v>
      </c>
      <c r="AR19" s="21">
        <f t="shared" si="18"/>
        <v>49.21</v>
      </c>
      <c r="AS19" s="21">
        <f t="shared" si="19"/>
        <v>30.24</v>
      </c>
      <c r="AT19" s="21">
        <f t="shared" si="20"/>
        <v>18.970000000000002</v>
      </c>
      <c r="AU19" s="21"/>
      <c r="AV19" s="21">
        <f t="shared" si="21"/>
        <v>48.005454545454562</v>
      </c>
      <c r="AW19" s="21">
        <f t="shared" ca="1" si="62"/>
        <v>49.209805429864254</v>
      </c>
      <c r="AX19" s="21">
        <f ca="1">AVERAGE(E19:CV19)</f>
        <v>48.48002333144796</v>
      </c>
      <c r="AY19" s="21">
        <f ca="1">AVERAGE(F19:CW19)</f>
        <v>47.323737025345487</v>
      </c>
      <c r="AZ19" s="21">
        <v>48.96</v>
      </c>
      <c r="BA19" s="21"/>
      <c r="BB19" s="21">
        <v>13.19</v>
      </c>
      <c r="BC19" s="22">
        <v>23.27</v>
      </c>
      <c r="BD19" s="22">
        <v>9.99</v>
      </c>
      <c r="BE19" s="22">
        <v>14.84</v>
      </c>
      <c r="BF19" s="21">
        <v>16.64</v>
      </c>
      <c r="BG19" s="21">
        <f t="shared" si="23"/>
        <v>23.27</v>
      </c>
      <c r="BH19" s="21">
        <f t="shared" si="24"/>
        <v>9.99</v>
      </c>
      <c r="BI19" s="21">
        <f t="shared" si="25"/>
        <v>13.28</v>
      </c>
      <c r="BJ19" s="21"/>
      <c r="BK19" s="21">
        <v>48.08</v>
      </c>
      <c r="BL19" s="21">
        <v>45.67</v>
      </c>
      <c r="BM19" s="21">
        <v>50.14</v>
      </c>
      <c r="BN19" s="21">
        <v>44.98</v>
      </c>
      <c r="BO19" s="21">
        <v>50.94</v>
      </c>
      <c r="BP19" s="21">
        <f t="shared" si="26"/>
        <v>50.94</v>
      </c>
      <c r="BQ19" s="21">
        <f t="shared" si="27"/>
        <v>44.98</v>
      </c>
      <c r="BR19" s="21">
        <f t="shared" si="28"/>
        <v>5.9600000000000009</v>
      </c>
      <c r="BS19" s="21"/>
      <c r="BT19" s="21">
        <v>50.08</v>
      </c>
      <c r="BU19" s="23">
        <v>51.07</v>
      </c>
      <c r="BV19" s="22">
        <v>56.17</v>
      </c>
      <c r="BW19" s="22">
        <v>43.1</v>
      </c>
      <c r="BX19" s="21">
        <v>54.32</v>
      </c>
      <c r="BY19" s="21">
        <f t="shared" si="29"/>
        <v>56.17</v>
      </c>
      <c r="BZ19" s="21">
        <f t="shared" si="30"/>
        <v>43.1</v>
      </c>
      <c r="CA19" s="21">
        <f t="shared" si="31"/>
        <v>13.07</v>
      </c>
      <c r="CB19" s="21"/>
      <c r="CC19" s="21">
        <v>43.46</v>
      </c>
      <c r="CD19" s="23">
        <v>47.9</v>
      </c>
      <c r="CE19" s="22">
        <v>35.21</v>
      </c>
      <c r="CF19" s="22">
        <v>37.270000000000003</v>
      </c>
      <c r="CG19" s="21">
        <v>38.25</v>
      </c>
      <c r="CH19" s="21">
        <f t="shared" si="32"/>
        <v>47.9</v>
      </c>
      <c r="CI19" s="21">
        <f t="shared" si="33"/>
        <v>35.21</v>
      </c>
      <c r="CJ19" s="21">
        <f t="shared" si="34"/>
        <v>12.689999999999998</v>
      </c>
      <c r="CK19" s="21"/>
      <c r="CL19" s="21">
        <v>47.7</v>
      </c>
      <c r="CM19" s="21">
        <v>48.97</v>
      </c>
      <c r="CN19" s="21">
        <v>47.96</v>
      </c>
      <c r="CO19" s="21">
        <v>49.97</v>
      </c>
      <c r="CP19" s="21">
        <v>50.21</v>
      </c>
      <c r="CQ19" s="21">
        <f t="shared" si="35"/>
        <v>50.21</v>
      </c>
      <c r="CR19" s="21">
        <f t="shared" si="36"/>
        <v>47.7</v>
      </c>
      <c r="CS19" s="21">
        <f t="shared" si="37"/>
        <v>2.509999999999998</v>
      </c>
      <c r="CT19" s="21"/>
      <c r="CU19" s="21">
        <f t="shared" si="0"/>
        <v>35.722121212121223</v>
      </c>
      <c r="CV19" s="21">
        <f t="shared" si="63"/>
        <v>37.472303030303046</v>
      </c>
      <c r="CW19" s="21">
        <f t="shared" si="61"/>
        <v>37.827360606060623</v>
      </c>
      <c r="CX19" s="21">
        <f>AVERAGE(BE19:CW19)</f>
        <v>38.523294621212138</v>
      </c>
      <c r="CY19" s="21">
        <v>37.450000000000003</v>
      </c>
      <c r="CZ19" s="21"/>
      <c r="DA19" s="5">
        <v>15</v>
      </c>
      <c r="DB19" s="5">
        <v>16</v>
      </c>
      <c r="DC19" s="5">
        <v>15</v>
      </c>
      <c r="DD19" s="5">
        <v>14</v>
      </c>
      <c r="DE19" s="5">
        <v>13</v>
      </c>
      <c r="DF19" s="5">
        <f t="shared" si="39"/>
        <v>16</v>
      </c>
      <c r="DG19" s="5">
        <f t="shared" si="40"/>
        <v>13</v>
      </c>
      <c r="DH19" s="5">
        <f t="shared" si="41"/>
        <v>3</v>
      </c>
      <c r="DI19" s="5"/>
      <c r="DJ19" s="2">
        <v>116</v>
      </c>
      <c r="DK19" s="2">
        <v>155</v>
      </c>
      <c r="DL19" s="2">
        <v>145</v>
      </c>
      <c r="DM19" s="2">
        <v>145</v>
      </c>
      <c r="DN19" s="2">
        <v>140</v>
      </c>
      <c r="DO19" s="2">
        <f t="shared" si="42"/>
        <v>155</v>
      </c>
      <c r="DP19" s="2">
        <f t="shared" si="43"/>
        <v>116</v>
      </c>
      <c r="DQ19" s="2">
        <f t="shared" si="44"/>
        <v>39</v>
      </c>
      <c r="DS19" s="2">
        <v>58</v>
      </c>
      <c r="DT19" s="2">
        <v>81</v>
      </c>
      <c r="DU19" s="2">
        <v>83</v>
      </c>
      <c r="DV19" s="2">
        <v>88</v>
      </c>
      <c r="DW19" s="2">
        <v>84</v>
      </c>
      <c r="DX19" s="2">
        <f t="shared" si="45"/>
        <v>88</v>
      </c>
      <c r="DY19" s="2">
        <f t="shared" si="46"/>
        <v>58</v>
      </c>
      <c r="DZ19" s="2">
        <f t="shared" si="47"/>
        <v>30</v>
      </c>
      <c r="EB19" s="38">
        <v>85</v>
      </c>
      <c r="EC19" s="38">
        <v>115</v>
      </c>
      <c r="ED19" s="38">
        <v>107</v>
      </c>
      <c r="EE19" s="38">
        <v>114</v>
      </c>
      <c r="EF19" s="38">
        <v>124</v>
      </c>
      <c r="EG19" s="39"/>
      <c r="EH19" s="38">
        <f t="shared" si="1"/>
        <v>46.666666666666664</v>
      </c>
      <c r="EI19" s="38">
        <f t="shared" si="2"/>
        <v>66</v>
      </c>
      <c r="EJ19" s="38">
        <f t="shared" si="3"/>
        <v>61.333333333333329</v>
      </c>
      <c r="EK19" s="38">
        <f t="shared" si="4"/>
        <v>66.666666666666657</v>
      </c>
      <c r="EL19" s="38">
        <f t="shared" si="5"/>
        <v>74</v>
      </c>
      <c r="EM19" s="38">
        <f t="shared" si="53"/>
        <v>74</v>
      </c>
      <c r="EN19" s="38">
        <f t="shared" si="54"/>
        <v>46.666666666666664</v>
      </c>
      <c r="EO19" s="38">
        <f t="shared" si="55"/>
        <v>27.333333333333336</v>
      </c>
    </row>
    <row r="20" spans="1:145" s="2" customFormat="1">
      <c r="A20" s="1">
        <v>16</v>
      </c>
      <c r="B20" s="35"/>
      <c r="C20" s="21">
        <v>34.17</v>
      </c>
      <c r="D20" s="21">
        <v>36.18</v>
      </c>
      <c r="E20" s="21">
        <v>34.08</v>
      </c>
      <c r="F20" s="21">
        <v>37.03</v>
      </c>
      <c r="G20" s="21">
        <v>36.03</v>
      </c>
      <c r="H20" s="21">
        <f t="shared" si="6"/>
        <v>37.03</v>
      </c>
      <c r="I20" s="21">
        <f t="shared" si="7"/>
        <v>34.08</v>
      </c>
      <c r="J20" s="21">
        <f t="shared" si="8"/>
        <v>2.9500000000000028</v>
      </c>
      <c r="K20" s="21"/>
      <c r="L20" s="21">
        <v>57.11</v>
      </c>
      <c r="M20" s="21">
        <v>57.04</v>
      </c>
      <c r="N20" s="21">
        <v>58.97</v>
      </c>
      <c r="O20" s="21">
        <v>58.08</v>
      </c>
      <c r="P20" s="21">
        <v>57.58</v>
      </c>
      <c r="Q20" s="21">
        <f t="shared" si="9"/>
        <v>58.97</v>
      </c>
      <c r="R20" s="21">
        <f t="shared" si="10"/>
        <v>57.04</v>
      </c>
      <c r="S20" s="21">
        <f t="shared" si="11"/>
        <v>1.9299999999999997</v>
      </c>
      <c r="T20" s="21"/>
      <c r="U20" s="21">
        <v>70.91</v>
      </c>
      <c r="V20" s="21">
        <v>68.77</v>
      </c>
      <c r="W20" s="21">
        <v>69.540000000000006</v>
      </c>
      <c r="X20" s="21">
        <v>71.58</v>
      </c>
      <c r="Y20" s="21">
        <v>70.08</v>
      </c>
      <c r="Z20" s="21">
        <f t="shared" si="12"/>
        <v>71.58</v>
      </c>
      <c r="AA20" s="21">
        <f t="shared" si="13"/>
        <v>68.77</v>
      </c>
      <c r="AB20" s="21">
        <f t="shared" si="14"/>
        <v>2.8100000000000023</v>
      </c>
      <c r="AC20" s="21"/>
      <c r="AD20" s="21">
        <v>58.25</v>
      </c>
      <c r="AE20" s="21">
        <v>57.48</v>
      </c>
      <c r="AF20" s="21">
        <v>56.24</v>
      </c>
      <c r="AG20" s="21">
        <v>52.68</v>
      </c>
      <c r="AH20" s="21">
        <v>50.98</v>
      </c>
      <c r="AI20" s="21">
        <f t="shared" si="15"/>
        <v>58.25</v>
      </c>
      <c r="AJ20" s="21">
        <f t="shared" si="16"/>
        <v>50.98</v>
      </c>
      <c r="AK20" s="21">
        <f t="shared" si="17"/>
        <v>7.2700000000000031</v>
      </c>
      <c r="AL20" s="21"/>
      <c r="AM20" s="21">
        <v>40.840000000000003</v>
      </c>
      <c r="AN20" s="21">
        <v>42.57</v>
      </c>
      <c r="AO20" s="21">
        <v>41.68</v>
      </c>
      <c r="AP20" s="21">
        <v>44.39</v>
      </c>
      <c r="AQ20" s="21">
        <v>42.39</v>
      </c>
      <c r="AR20" s="21">
        <f t="shared" si="18"/>
        <v>44.39</v>
      </c>
      <c r="AS20" s="21">
        <f t="shared" si="19"/>
        <v>40.840000000000003</v>
      </c>
      <c r="AT20" s="21">
        <f t="shared" si="20"/>
        <v>3.5499999999999972</v>
      </c>
      <c r="AU20" s="21"/>
      <c r="AV20" s="21">
        <f t="shared" si="21"/>
        <v>48.038787878787872</v>
      </c>
      <c r="AW20" s="21">
        <v>45.87</v>
      </c>
      <c r="AX20" s="21">
        <v>49.25</v>
      </c>
      <c r="AY20" s="21">
        <f ca="1">AVERAGE(F20:CW20)</f>
        <v>48.275245421245415</v>
      </c>
      <c r="AZ20" s="21">
        <f ca="1">AVERAGE(G20:CX20)</f>
        <v>46.831459232125901</v>
      </c>
      <c r="BA20" s="21"/>
      <c r="BB20" s="21">
        <v>11.34</v>
      </c>
      <c r="BC20" s="21">
        <v>12.34</v>
      </c>
      <c r="BD20" s="21">
        <v>12.34</v>
      </c>
      <c r="BE20" s="21">
        <v>13.77</v>
      </c>
      <c r="BF20" s="21">
        <v>12.77</v>
      </c>
      <c r="BG20" s="21">
        <f t="shared" si="23"/>
        <v>13.77</v>
      </c>
      <c r="BH20" s="21">
        <f t="shared" si="24"/>
        <v>11.34</v>
      </c>
      <c r="BI20" s="21">
        <f t="shared" si="25"/>
        <v>2.4299999999999997</v>
      </c>
      <c r="BJ20" s="21"/>
      <c r="BK20" s="21">
        <v>45.69</v>
      </c>
      <c r="BL20" s="21">
        <v>44.34</v>
      </c>
      <c r="BM20" s="21">
        <v>46.87</v>
      </c>
      <c r="BN20" s="21">
        <v>45.43</v>
      </c>
      <c r="BO20" s="21">
        <v>45.73</v>
      </c>
      <c r="BP20" s="21">
        <f t="shared" si="26"/>
        <v>46.87</v>
      </c>
      <c r="BQ20" s="21">
        <f t="shared" si="27"/>
        <v>44.34</v>
      </c>
      <c r="BR20" s="21">
        <f t="shared" si="28"/>
        <v>2.529999999999994</v>
      </c>
      <c r="BS20" s="21"/>
      <c r="BT20" s="21">
        <v>47.43</v>
      </c>
      <c r="BU20" s="21">
        <v>48.62</v>
      </c>
      <c r="BV20" s="21">
        <v>48.57</v>
      </c>
      <c r="BW20" s="21">
        <v>49.22</v>
      </c>
      <c r="BX20" s="21">
        <v>47.78</v>
      </c>
      <c r="BY20" s="21">
        <f t="shared" si="29"/>
        <v>49.22</v>
      </c>
      <c r="BZ20" s="21">
        <f t="shared" si="30"/>
        <v>47.43</v>
      </c>
      <c r="CA20" s="21">
        <f t="shared" si="31"/>
        <v>1.7899999999999991</v>
      </c>
      <c r="CB20" s="21"/>
      <c r="CC20" s="21">
        <v>36.81</v>
      </c>
      <c r="CD20" s="21">
        <v>38.479999999999997</v>
      </c>
      <c r="CE20" s="21">
        <v>40.57</v>
      </c>
      <c r="CF20" s="21">
        <v>44.06</v>
      </c>
      <c r="CG20" s="21">
        <v>42.56</v>
      </c>
      <c r="CH20" s="21">
        <f t="shared" si="32"/>
        <v>44.06</v>
      </c>
      <c r="CI20" s="21">
        <f t="shared" si="33"/>
        <v>36.81</v>
      </c>
      <c r="CJ20" s="21">
        <f t="shared" si="34"/>
        <v>7.25</v>
      </c>
      <c r="CK20" s="21"/>
      <c r="CL20" s="21">
        <v>35.700000000000003</v>
      </c>
      <c r="CM20" s="21">
        <v>46.26</v>
      </c>
      <c r="CN20" s="21">
        <v>47.36</v>
      </c>
      <c r="CO20" s="21">
        <v>47.04</v>
      </c>
      <c r="CP20" s="21">
        <v>46.14</v>
      </c>
      <c r="CQ20" s="21">
        <f t="shared" si="35"/>
        <v>47.36</v>
      </c>
      <c r="CR20" s="21">
        <f t="shared" si="36"/>
        <v>35.700000000000003</v>
      </c>
      <c r="CS20" s="21">
        <f t="shared" si="37"/>
        <v>11.659999999999997</v>
      </c>
      <c r="CT20" s="21"/>
      <c r="CU20" s="21">
        <f t="shared" si="0"/>
        <v>32.674545454545452</v>
      </c>
      <c r="CV20" s="21">
        <v>33</v>
      </c>
      <c r="CW20" s="21">
        <v>34.25</v>
      </c>
      <c r="CX20" s="21">
        <f>AVERAGE(BE20:CW20)</f>
        <v>35.592113636363635</v>
      </c>
      <c r="CY20" s="21">
        <f>AVERAGE(BF20:CX20)</f>
        <v>36.137666477272731</v>
      </c>
      <c r="CZ20" s="21"/>
      <c r="DA20" s="11">
        <v>12</v>
      </c>
      <c r="DB20" s="11">
        <v>12</v>
      </c>
      <c r="DC20" s="11">
        <v>11</v>
      </c>
      <c r="DD20" s="11">
        <v>14</v>
      </c>
      <c r="DE20" s="11">
        <v>13</v>
      </c>
      <c r="DF20" s="5">
        <f t="shared" si="39"/>
        <v>14</v>
      </c>
      <c r="DG20" s="5">
        <f t="shared" si="40"/>
        <v>11</v>
      </c>
      <c r="DH20" s="5">
        <f t="shared" si="41"/>
        <v>3</v>
      </c>
      <c r="DI20" s="5"/>
      <c r="DJ20" s="2">
        <v>103</v>
      </c>
      <c r="DK20" s="2">
        <v>106</v>
      </c>
      <c r="DL20" s="2">
        <v>94</v>
      </c>
      <c r="DM20" s="2">
        <v>97</v>
      </c>
      <c r="DN20" s="2">
        <v>91</v>
      </c>
      <c r="DO20" s="2">
        <f t="shared" si="42"/>
        <v>106</v>
      </c>
      <c r="DP20" s="2">
        <f t="shared" si="43"/>
        <v>91</v>
      </c>
      <c r="DQ20" s="2">
        <f t="shared" si="44"/>
        <v>15</v>
      </c>
      <c r="DS20" s="2">
        <v>63</v>
      </c>
      <c r="DT20" s="2">
        <v>63</v>
      </c>
      <c r="DU20" s="2">
        <v>55</v>
      </c>
      <c r="DV20" s="2">
        <v>57</v>
      </c>
      <c r="DW20" s="2">
        <v>56</v>
      </c>
      <c r="DX20" s="2">
        <f t="shared" si="45"/>
        <v>63</v>
      </c>
      <c r="DY20" s="2">
        <f t="shared" si="46"/>
        <v>55</v>
      </c>
      <c r="DZ20" s="2">
        <f t="shared" si="47"/>
        <v>8</v>
      </c>
      <c r="EB20" s="38">
        <f t="shared" si="48"/>
        <v>76.333333333333329</v>
      </c>
      <c r="EC20" s="38">
        <f t="shared" si="49"/>
        <v>77.333333333333329</v>
      </c>
      <c r="ED20" s="38">
        <f t="shared" si="50"/>
        <v>68</v>
      </c>
      <c r="EE20" s="38">
        <f t="shared" si="51"/>
        <v>70.333333333333329</v>
      </c>
      <c r="EF20" s="38">
        <f t="shared" si="52"/>
        <v>67.666666666666671</v>
      </c>
      <c r="EG20" s="39"/>
      <c r="EH20" s="38">
        <f t="shared" si="1"/>
        <v>42.888888888888886</v>
      </c>
      <c r="EI20" s="38">
        <f t="shared" si="2"/>
        <v>43.55555555555555</v>
      </c>
      <c r="EJ20" s="38">
        <f t="shared" si="3"/>
        <v>38</v>
      </c>
      <c r="EK20" s="38">
        <f t="shared" si="4"/>
        <v>37.55555555555555</v>
      </c>
      <c r="EL20" s="38">
        <f t="shared" si="5"/>
        <v>36.444444444444443</v>
      </c>
      <c r="EM20" s="38">
        <f t="shared" si="53"/>
        <v>43.55555555555555</v>
      </c>
      <c r="EN20" s="38">
        <f t="shared" si="54"/>
        <v>36.444444444444443</v>
      </c>
      <c r="EO20" s="38">
        <f t="shared" si="55"/>
        <v>7.1111111111111072</v>
      </c>
    </row>
    <row r="21" spans="1:145" s="9" customFormat="1">
      <c r="A21" s="1">
        <v>17</v>
      </c>
      <c r="B21" s="35"/>
      <c r="C21" s="23">
        <v>43.25</v>
      </c>
      <c r="D21" s="22">
        <v>42.22</v>
      </c>
      <c r="E21" s="22">
        <v>41.98</v>
      </c>
      <c r="F21" s="22">
        <v>38.56</v>
      </c>
      <c r="G21" s="22">
        <v>43.61</v>
      </c>
      <c r="H21" s="21">
        <f t="shared" si="6"/>
        <v>43.61</v>
      </c>
      <c r="I21" s="21">
        <f t="shared" si="7"/>
        <v>38.56</v>
      </c>
      <c r="J21" s="21">
        <f t="shared" si="8"/>
        <v>5.0499999999999972</v>
      </c>
      <c r="K21" s="21"/>
      <c r="L21" s="23">
        <v>72.12</v>
      </c>
      <c r="M21" s="22">
        <v>65.650000000000006</v>
      </c>
      <c r="N21" s="22">
        <v>67.040000000000006</v>
      </c>
      <c r="O21" s="22">
        <v>66.81</v>
      </c>
      <c r="P21" s="22">
        <v>63.6</v>
      </c>
      <c r="Q21" s="21">
        <f t="shared" si="9"/>
        <v>72.12</v>
      </c>
      <c r="R21" s="21">
        <f t="shared" si="10"/>
        <v>63.6</v>
      </c>
      <c r="S21" s="21">
        <f t="shared" si="11"/>
        <v>8.5200000000000031</v>
      </c>
      <c r="T21" s="21"/>
      <c r="U21" s="23">
        <v>72.48</v>
      </c>
      <c r="V21" s="22">
        <v>70.12</v>
      </c>
      <c r="W21" s="22">
        <v>69.98</v>
      </c>
      <c r="X21" s="22">
        <v>70.260000000000005</v>
      </c>
      <c r="Y21" s="22">
        <v>63.7</v>
      </c>
      <c r="Z21" s="21">
        <f t="shared" si="12"/>
        <v>72.48</v>
      </c>
      <c r="AA21" s="21">
        <f t="shared" si="13"/>
        <v>63.7</v>
      </c>
      <c r="AB21" s="21">
        <f t="shared" si="14"/>
        <v>8.7800000000000011</v>
      </c>
      <c r="AC21" s="21"/>
      <c r="AD21" s="21">
        <v>39.03</v>
      </c>
      <c r="AE21" s="21">
        <v>45.21</v>
      </c>
      <c r="AF21" s="21">
        <v>47.12</v>
      </c>
      <c r="AG21" s="21">
        <v>49.25</v>
      </c>
      <c r="AH21" s="21">
        <v>40.81</v>
      </c>
      <c r="AI21" s="21">
        <f t="shared" si="15"/>
        <v>49.25</v>
      </c>
      <c r="AJ21" s="21">
        <f t="shared" si="16"/>
        <v>39.03</v>
      </c>
      <c r="AK21" s="21">
        <f t="shared" si="17"/>
        <v>10.219999999999999</v>
      </c>
      <c r="AL21" s="21"/>
      <c r="AM21" s="23">
        <v>43.14</v>
      </c>
      <c r="AN21" s="22">
        <v>43.67</v>
      </c>
      <c r="AO21" s="22">
        <v>43.87</v>
      </c>
      <c r="AP21" s="22">
        <v>42.45</v>
      </c>
      <c r="AQ21" s="22">
        <v>51.5</v>
      </c>
      <c r="AR21" s="21">
        <f t="shared" si="18"/>
        <v>51.5</v>
      </c>
      <c r="AS21" s="21">
        <f t="shared" si="19"/>
        <v>42.45</v>
      </c>
      <c r="AT21" s="21">
        <f t="shared" si="20"/>
        <v>9.0499999999999972</v>
      </c>
      <c r="AU21" s="21"/>
      <c r="AV21" s="21">
        <f t="shared" si="21"/>
        <v>49.42</v>
      </c>
      <c r="AW21" s="21">
        <v>48.57</v>
      </c>
      <c r="AX21" s="21">
        <v>50.34</v>
      </c>
      <c r="AY21" s="21">
        <f ca="1">AVERAGE(F21:CW21)</f>
        <v>50.639208791208794</v>
      </c>
      <c r="AZ21" s="21">
        <f ca="1">AVERAGE(G21:CX21)</f>
        <v>48.888096052096067</v>
      </c>
      <c r="BA21" s="21"/>
      <c r="BB21" s="23">
        <v>8.74</v>
      </c>
      <c r="BC21" s="22">
        <v>9.84</v>
      </c>
      <c r="BD21" s="22">
        <v>10.54</v>
      </c>
      <c r="BE21" s="22">
        <v>9.34</v>
      </c>
      <c r="BF21" s="22">
        <v>14.6</v>
      </c>
      <c r="BG21" s="21">
        <f t="shared" si="23"/>
        <v>14.6</v>
      </c>
      <c r="BH21" s="21">
        <f t="shared" si="24"/>
        <v>8.74</v>
      </c>
      <c r="BI21" s="21">
        <f t="shared" si="25"/>
        <v>5.8599999999999994</v>
      </c>
      <c r="BJ21" s="21"/>
      <c r="BK21" s="21">
        <v>53.48</v>
      </c>
      <c r="BL21" s="21">
        <v>54.34</v>
      </c>
      <c r="BM21" s="21">
        <v>49.87</v>
      </c>
      <c r="BN21" s="21">
        <v>51.34</v>
      </c>
      <c r="BO21" s="21">
        <v>51.03</v>
      </c>
      <c r="BP21" s="21">
        <f t="shared" si="26"/>
        <v>54.34</v>
      </c>
      <c r="BQ21" s="21">
        <f t="shared" si="27"/>
        <v>49.87</v>
      </c>
      <c r="BR21" s="21">
        <f t="shared" si="28"/>
        <v>4.470000000000006</v>
      </c>
      <c r="BS21" s="21"/>
      <c r="BT21" s="23">
        <v>52.56</v>
      </c>
      <c r="BU21" s="23">
        <v>51.24</v>
      </c>
      <c r="BV21" s="22">
        <v>54.32</v>
      </c>
      <c r="BW21" s="22">
        <v>52.51</v>
      </c>
      <c r="BX21" s="22">
        <v>45.92</v>
      </c>
      <c r="BY21" s="21">
        <f t="shared" si="29"/>
        <v>54.32</v>
      </c>
      <c r="BZ21" s="21">
        <f t="shared" si="30"/>
        <v>45.92</v>
      </c>
      <c r="CA21" s="21">
        <f t="shared" si="31"/>
        <v>8.3999999999999986</v>
      </c>
      <c r="CB21" s="21"/>
      <c r="CC21" s="23">
        <v>46.77</v>
      </c>
      <c r="CD21" s="23">
        <v>44.87</v>
      </c>
      <c r="CE21" s="22">
        <v>42.31</v>
      </c>
      <c r="CF21" s="22">
        <v>41.65</v>
      </c>
      <c r="CG21" s="22">
        <v>48.11</v>
      </c>
      <c r="CH21" s="21">
        <f t="shared" si="32"/>
        <v>48.11</v>
      </c>
      <c r="CI21" s="21">
        <f t="shared" si="33"/>
        <v>41.65</v>
      </c>
      <c r="CJ21" s="21">
        <f t="shared" si="34"/>
        <v>6.4600000000000009</v>
      </c>
      <c r="CK21" s="21"/>
      <c r="CL21" s="21">
        <v>48.24</v>
      </c>
      <c r="CM21" s="21">
        <v>49.57</v>
      </c>
      <c r="CN21" s="21">
        <v>49.52</v>
      </c>
      <c r="CO21" s="21">
        <v>48.89</v>
      </c>
      <c r="CP21" s="21">
        <v>50.13</v>
      </c>
      <c r="CQ21" s="21">
        <f t="shared" si="35"/>
        <v>50.13</v>
      </c>
      <c r="CR21" s="21">
        <f t="shared" si="36"/>
        <v>48.24</v>
      </c>
      <c r="CS21" s="21">
        <f t="shared" si="37"/>
        <v>1.8900000000000006</v>
      </c>
      <c r="CT21" s="21"/>
      <c r="CU21" s="21">
        <f t="shared" si="0"/>
        <v>35.889696969696963</v>
      </c>
      <c r="CV21" s="21">
        <v>37.54</v>
      </c>
      <c r="CW21" s="21">
        <v>36.840000000000003</v>
      </c>
      <c r="CX21" s="21">
        <f>AVERAGE(BE21:CW21)</f>
        <v>39.09699242424243</v>
      </c>
      <c r="CY21" s="21">
        <f>AVERAGE(BF21:CX21)</f>
        <v>39.840917234848497</v>
      </c>
      <c r="CZ21" s="21"/>
      <c r="DA21" s="13">
        <v>14</v>
      </c>
      <c r="DB21" s="13">
        <v>13</v>
      </c>
      <c r="DC21" s="13">
        <v>12</v>
      </c>
      <c r="DD21" s="13">
        <v>11</v>
      </c>
      <c r="DE21" s="13">
        <v>14</v>
      </c>
      <c r="DF21" s="5">
        <f t="shared" si="39"/>
        <v>14</v>
      </c>
      <c r="DG21" s="5">
        <f t="shared" si="40"/>
        <v>11</v>
      </c>
      <c r="DH21" s="5">
        <f t="shared" si="41"/>
        <v>3</v>
      </c>
      <c r="DI21" s="5"/>
      <c r="DJ21" s="9">
        <v>119</v>
      </c>
      <c r="DK21" s="9">
        <v>113</v>
      </c>
      <c r="DL21" s="9">
        <v>126</v>
      </c>
      <c r="DM21" s="9">
        <v>115</v>
      </c>
      <c r="DN21" s="9">
        <v>111</v>
      </c>
      <c r="DO21" s="2">
        <f t="shared" si="42"/>
        <v>126</v>
      </c>
      <c r="DP21" s="2">
        <f t="shared" si="43"/>
        <v>111</v>
      </c>
      <c r="DQ21" s="2">
        <f t="shared" si="44"/>
        <v>15</v>
      </c>
      <c r="DR21" s="2"/>
      <c r="DS21" s="9">
        <v>78</v>
      </c>
      <c r="DT21" s="9">
        <v>74</v>
      </c>
      <c r="DU21" s="9">
        <v>75</v>
      </c>
      <c r="DV21" s="9">
        <v>73</v>
      </c>
      <c r="DW21" s="9">
        <v>75</v>
      </c>
      <c r="DX21" s="2">
        <f t="shared" si="45"/>
        <v>78</v>
      </c>
      <c r="DY21" s="2">
        <f t="shared" si="46"/>
        <v>73</v>
      </c>
      <c r="DZ21" s="2">
        <f t="shared" si="47"/>
        <v>5</v>
      </c>
      <c r="EA21" s="2"/>
      <c r="EB21" s="38">
        <f t="shared" si="48"/>
        <v>91.666666666666671</v>
      </c>
      <c r="EC21" s="38">
        <f t="shared" si="49"/>
        <v>87</v>
      </c>
      <c r="ED21" s="38">
        <f t="shared" si="50"/>
        <v>92</v>
      </c>
      <c r="EE21" s="38">
        <f t="shared" si="51"/>
        <v>87</v>
      </c>
      <c r="EF21" s="38">
        <f t="shared" si="52"/>
        <v>87</v>
      </c>
      <c r="EG21" s="39"/>
      <c r="EH21" s="38">
        <f t="shared" si="1"/>
        <v>51.777777777777779</v>
      </c>
      <c r="EI21" s="38">
        <f t="shared" si="2"/>
        <v>49.333333333333329</v>
      </c>
      <c r="EJ21" s="38">
        <f t="shared" si="3"/>
        <v>53.333333333333329</v>
      </c>
      <c r="EK21" s="38">
        <f t="shared" si="4"/>
        <v>50.666666666666664</v>
      </c>
      <c r="EL21" s="38">
        <f t="shared" si="5"/>
        <v>48.666666666666664</v>
      </c>
      <c r="EM21" s="38">
        <f t="shared" si="53"/>
        <v>53.333333333333329</v>
      </c>
      <c r="EN21" s="38">
        <f t="shared" si="54"/>
        <v>48.666666666666664</v>
      </c>
      <c r="EO21" s="38">
        <f t="shared" si="55"/>
        <v>4.6666666666666643</v>
      </c>
    </row>
    <row r="22" spans="1:145" s="9" customFormat="1">
      <c r="A22" s="1">
        <v>18</v>
      </c>
      <c r="B22" s="35"/>
      <c r="C22" s="23">
        <v>37</v>
      </c>
      <c r="D22" s="22">
        <v>37.58</v>
      </c>
      <c r="E22" s="22">
        <v>33.270000000000003</v>
      </c>
      <c r="F22" s="22">
        <v>34.18</v>
      </c>
      <c r="G22" s="22">
        <v>35.65</v>
      </c>
      <c r="H22" s="21">
        <f t="shared" si="6"/>
        <v>37.58</v>
      </c>
      <c r="I22" s="21">
        <f t="shared" si="7"/>
        <v>33.270000000000003</v>
      </c>
      <c r="J22" s="21">
        <f t="shared" si="8"/>
        <v>4.3099999999999952</v>
      </c>
      <c r="K22" s="21"/>
      <c r="L22" s="23">
        <v>62.9</v>
      </c>
      <c r="M22" s="22">
        <v>58.07</v>
      </c>
      <c r="N22" s="22">
        <v>56.25</v>
      </c>
      <c r="O22" s="22">
        <v>57.89</v>
      </c>
      <c r="P22" s="22">
        <v>57.45</v>
      </c>
      <c r="Q22" s="21">
        <f t="shared" si="9"/>
        <v>62.9</v>
      </c>
      <c r="R22" s="21">
        <f t="shared" si="10"/>
        <v>56.25</v>
      </c>
      <c r="S22" s="21">
        <f t="shared" si="11"/>
        <v>6.6499999999999986</v>
      </c>
      <c r="T22" s="21"/>
      <c r="U22" s="23">
        <v>59.93</v>
      </c>
      <c r="V22" s="22">
        <v>62.35</v>
      </c>
      <c r="W22" s="22">
        <v>61.86</v>
      </c>
      <c r="X22" s="22">
        <v>60.87</v>
      </c>
      <c r="Y22" s="22">
        <v>63.54</v>
      </c>
      <c r="Z22" s="21">
        <f t="shared" si="12"/>
        <v>63.54</v>
      </c>
      <c r="AA22" s="21">
        <f t="shared" si="13"/>
        <v>59.93</v>
      </c>
      <c r="AB22" s="21">
        <f t="shared" si="14"/>
        <v>3.6099999999999994</v>
      </c>
      <c r="AC22" s="21"/>
      <c r="AD22" s="21">
        <v>53.84</v>
      </c>
      <c r="AE22" s="22">
        <v>52.6</v>
      </c>
      <c r="AF22" s="22">
        <v>52.57</v>
      </c>
      <c r="AG22" s="22">
        <v>50.34</v>
      </c>
      <c r="AH22" s="21">
        <v>51.71</v>
      </c>
      <c r="AI22" s="21">
        <f t="shared" si="15"/>
        <v>53.84</v>
      </c>
      <c r="AJ22" s="21">
        <f t="shared" si="16"/>
        <v>50.34</v>
      </c>
      <c r="AK22" s="21">
        <f t="shared" si="17"/>
        <v>3.5</v>
      </c>
      <c r="AL22" s="21"/>
      <c r="AM22" s="23">
        <v>49.63</v>
      </c>
      <c r="AN22" s="22">
        <v>48.59</v>
      </c>
      <c r="AO22" s="22">
        <v>42.53</v>
      </c>
      <c r="AP22" s="22">
        <v>43.51</v>
      </c>
      <c r="AQ22" s="22">
        <v>45.21</v>
      </c>
      <c r="AR22" s="21">
        <f t="shared" si="18"/>
        <v>49.63</v>
      </c>
      <c r="AS22" s="21">
        <f t="shared" si="19"/>
        <v>42.53</v>
      </c>
      <c r="AT22" s="21">
        <f t="shared" si="20"/>
        <v>7.1000000000000014</v>
      </c>
      <c r="AU22" s="21"/>
      <c r="AV22" s="21">
        <f t="shared" si="21"/>
        <v>46.218181818181804</v>
      </c>
      <c r="AW22" s="21">
        <f ca="1">AVERAGE(D22:CU22)</f>
        <v>49.650681318681322</v>
      </c>
      <c r="AX22" s="21">
        <f ca="1">AVERAGE(E22:CV22)</f>
        <v>48.701147741147736</v>
      </c>
      <c r="AY22" s="21">
        <v>50.34</v>
      </c>
      <c r="AZ22" s="21">
        <v>50.21</v>
      </c>
      <c r="BA22" s="21"/>
      <c r="BB22" s="23">
        <v>19.7</v>
      </c>
      <c r="BC22" s="22">
        <v>23.21</v>
      </c>
      <c r="BD22" s="22">
        <v>19.77</v>
      </c>
      <c r="BE22" s="22">
        <v>18</v>
      </c>
      <c r="BF22" s="22">
        <v>15.31</v>
      </c>
      <c r="BG22" s="21">
        <f t="shared" si="23"/>
        <v>23.21</v>
      </c>
      <c r="BH22" s="21">
        <f t="shared" si="24"/>
        <v>15.31</v>
      </c>
      <c r="BI22" s="21">
        <f t="shared" si="25"/>
        <v>7.9</v>
      </c>
      <c r="BJ22" s="21"/>
      <c r="BK22" s="21">
        <v>53.38</v>
      </c>
      <c r="BL22" s="22">
        <v>45.62</v>
      </c>
      <c r="BM22" s="22">
        <v>52.56</v>
      </c>
      <c r="BN22" s="22">
        <v>51.34</v>
      </c>
      <c r="BO22" s="21">
        <v>52.37</v>
      </c>
      <c r="BP22" s="21">
        <f t="shared" si="26"/>
        <v>53.38</v>
      </c>
      <c r="BQ22" s="21">
        <f t="shared" si="27"/>
        <v>45.62</v>
      </c>
      <c r="BR22" s="21">
        <f t="shared" si="28"/>
        <v>7.7600000000000051</v>
      </c>
      <c r="BS22" s="21"/>
      <c r="BT22" s="23">
        <v>56.25</v>
      </c>
      <c r="BU22" s="23">
        <v>51.08</v>
      </c>
      <c r="BV22" s="22">
        <v>57.47</v>
      </c>
      <c r="BW22" s="22">
        <v>55.42</v>
      </c>
      <c r="BX22" s="22">
        <v>56.12</v>
      </c>
      <c r="BY22" s="21">
        <f t="shared" si="29"/>
        <v>57.47</v>
      </c>
      <c r="BZ22" s="21">
        <f t="shared" si="30"/>
        <v>51.08</v>
      </c>
      <c r="CA22" s="21">
        <f t="shared" si="31"/>
        <v>6.3900000000000006</v>
      </c>
      <c r="CB22" s="21"/>
      <c r="CC22" s="23">
        <v>45.33</v>
      </c>
      <c r="CD22" s="23">
        <v>48.03</v>
      </c>
      <c r="CE22" s="22">
        <v>45.37</v>
      </c>
      <c r="CF22" s="22">
        <v>46.58</v>
      </c>
      <c r="CG22" s="22">
        <v>44.95</v>
      </c>
      <c r="CH22" s="21">
        <f t="shared" si="32"/>
        <v>48.03</v>
      </c>
      <c r="CI22" s="21">
        <f t="shared" si="33"/>
        <v>44.95</v>
      </c>
      <c r="CJ22" s="21">
        <f t="shared" si="34"/>
        <v>3.0799999999999983</v>
      </c>
      <c r="CK22" s="21"/>
      <c r="CL22" s="21">
        <v>40.799999999999997</v>
      </c>
      <c r="CM22" s="22">
        <v>48.89</v>
      </c>
      <c r="CN22" s="22">
        <v>40.56</v>
      </c>
      <c r="CO22" s="22">
        <v>43.32</v>
      </c>
      <c r="CP22" s="21">
        <v>45.21</v>
      </c>
      <c r="CQ22" s="21">
        <f t="shared" si="35"/>
        <v>48.89</v>
      </c>
      <c r="CR22" s="21">
        <f t="shared" si="36"/>
        <v>40.56</v>
      </c>
      <c r="CS22" s="21">
        <f t="shared" si="37"/>
        <v>8.3299999999999983</v>
      </c>
      <c r="CT22" s="21"/>
      <c r="CU22" s="21">
        <f t="shared" si="0"/>
        <v>38.267878787878786</v>
      </c>
      <c r="CV22" s="21">
        <f>AVERAGE(BC22:CU22)</f>
        <v>38.929196969696974</v>
      </c>
      <c r="CW22" s="21">
        <f>AVERAGE(BD22:CV22)</f>
        <v>39.322176893939393</v>
      </c>
      <c r="CX22" s="21">
        <v>38.15</v>
      </c>
      <c r="CY22" s="21">
        <v>38.24</v>
      </c>
      <c r="CZ22" s="21"/>
      <c r="DA22" s="13">
        <v>16</v>
      </c>
      <c r="DB22" s="13">
        <v>14</v>
      </c>
      <c r="DC22" s="13">
        <v>12</v>
      </c>
      <c r="DD22" s="13">
        <v>18</v>
      </c>
      <c r="DE22" s="13">
        <v>17</v>
      </c>
      <c r="DF22" s="5">
        <f t="shared" si="39"/>
        <v>18</v>
      </c>
      <c r="DG22" s="5">
        <f t="shared" si="40"/>
        <v>12</v>
      </c>
      <c r="DH22" s="5">
        <f t="shared" si="41"/>
        <v>6</v>
      </c>
      <c r="DI22" s="5"/>
      <c r="DJ22" s="13">
        <v>133</v>
      </c>
      <c r="DK22" s="13">
        <v>134</v>
      </c>
      <c r="DL22" s="13">
        <v>133</v>
      </c>
      <c r="DM22" s="9">
        <v>138</v>
      </c>
      <c r="DN22" s="9">
        <v>140</v>
      </c>
      <c r="DO22" s="2">
        <f t="shared" si="42"/>
        <v>140</v>
      </c>
      <c r="DP22" s="2">
        <f t="shared" si="43"/>
        <v>133</v>
      </c>
      <c r="DQ22" s="2">
        <f t="shared" si="44"/>
        <v>7</v>
      </c>
      <c r="DR22" s="2"/>
      <c r="DS22" s="9">
        <v>86</v>
      </c>
      <c r="DT22" s="9">
        <v>92</v>
      </c>
      <c r="DU22" s="9">
        <v>87</v>
      </c>
      <c r="DV22" s="9">
        <v>98</v>
      </c>
      <c r="DW22" s="9">
        <v>90</v>
      </c>
      <c r="DX22" s="2">
        <f t="shared" si="45"/>
        <v>98</v>
      </c>
      <c r="DY22" s="2">
        <f t="shared" si="46"/>
        <v>86</v>
      </c>
      <c r="DZ22" s="2">
        <f t="shared" si="47"/>
        <v>12</v>
      </c>
      <c r="EA22" s="2"/>
      <c r="EB22" s="38">
        <f t="shared" ref="EB22" si="64">1/3*(DJ22-DS22)+DS22</f>
        <v>101.66666666666667</v>
      </c>
      <c r="EC22" s="38">
        <f t="shared" ref="EC22" si="65">1/3*(DK22-DT22)+DT22</f>
        <v>106</v>
      </c>
      <c r="ED22" s="38">
        <f t="shared" ref="ED22" si="66">1/3*(DL22-DU22)+DU22</f>
        <v>102.33333333333333</v>
      </c>
      <c r="EE22" s="38">
        <f t="shared" ref="EE22" si="67">1/3*(DM22-DV22)+DV22</f>
        <v>111.33333333333333</v>
      </c>
      <c r="EF22" s="38">
        <f t="shared" ref="EF22" si="68">1/3*(DN22-DW22)+DW22</f>
        <v>106.66666666666666</v>
      </c>
      <c r="EG22" s="39"/>
      <c r="EH22" s="38">
        <f t="shared" si="1"/>
        <v>57.111111111111114</v>
      </c>
      <c r="EI22" s="38">
        <f t="shared" si="2"/>
        <v>61.333333333333329</v>
      </c>
      <c r="EJ22" s="38">
        <f t="shared" si="3"/>
        <v>60.222222222222214</v>
      </c>
      <c r="EK22" s="38">
        <f t="shared" si="4"/>
        <v>62.222222222222214</v>
      </c>
      <c r="EL22" s="38">
        <f t="shared" si="5"/>
        <v>59.777777777777771</v>
      </c>
      <c r="EM22" s="38">
        <f t="shared" si="53"/>
        <v>62.222222222222214</v>
      </c>
      <c r="EN22" s="38">
        <f t="shared" si="54"/>
        <v>57.111111111111114</v>
      </c>
      <c r="EO22" s="38">
        <f t="shared" si="55"/>
        <v>5.1111111111111001</v>
      </c>
    </row>
    <row r="23" spans="1:145" s="27" customFormat="1">
      <c r="A23" s="28">
        <v>19</v>
      </c>
      <c r="B23" s="36"/>
      <c r="C23" s="25">
        <v>38.799999999999997</v>
      </c>
      <c r="D23" s="21">
        <v>37.700000000000003</v>
      </c>
      <c r="E23" s="21">
        <v>43.5</v>
      </c>
      <c r="F23" s="21">
        <v>47.56</v>
      </c>
      <c r="G23" s="21">
        <v>43.6</v>
      </c>
      <c r="H23" s="21">
        <f t="shared" si="6"/>
        <v>47.56</v>
      </c>
      <c r="I23" s="21">
        <f t="shared" si="7"/>
        <v>37.700000000000003</v>
      </c>
      <c r="J23" s="21">
        <f t="shared" si="8"/>
        <v>9.86</v>
      </c>
      <c r="K23" s="21"/>
      <c r="L23" s="25">
        <v>58.84</v>
      </c>
      <c r="M23" s="21">
        <v>55.64</v>
      </c>
      <c r="N23" s="21">
        <v>57.3</v>
      </c>
      <c r="O23" s="21">
        <v>49.48</v>
      </c>
      <c r="P23" s="21">
        <v>57.23</v>
      </c>
      <c r="Q23" s="21">
        <f t="shared" si="9"/>
        <v>58.84</v>
      </c>
      <c r="R23" s="21">
        <f t="shared" si="10"/>
        <v>49.48</v>
      </c>
      <c r="S23" s="21">
        <f t="shared" si="11"/>
        <v>9.3600000000000065</v>
      </c>
      <c r="T23" s="21"/>
      <c r="U23" s="25">
        <v>59.87</v>
      </c>
      <c r="V23" s="21">
        <v>58.33</v>
      </c>
      <c r="W23" s="21">
        <v>59.88</v>
      </c>
      <c r="X23" s="21">
        <v>59.47</v>
      </c>
      <c r="Y23" s="21">
        <v>61.31</v>
      </c>
      <c r="Z23" s="21">
        <f t="shared" si="12"/>
        <v>61.31</v>
      </c>
      <c r="AA23" s="21">
        <f t="shared" si="13"/>
        <v>58.33</v>
      </c>
      <c r="AB23" s="21">
        <f t="shared" si="14"/>
        <v>2.980000000000004</v>
      </c>
      <c r="AC23" s="21"/>
      <c r="AD23" s="21">
        <v>48.49</v>
      </c>
      <c r="AE23" s="21">
        <v>49.93</v>
      </c>
      <c r="AF23" s="21">
        <v>47.05</v>
      </c>
      <c r="AG23" s="21">
        <v>42.55</v>
      </c>
      <c r="AH23" s="21">
        <v>48.04</v>
      </c>
      <c r="AI23" s="21">
        <f t="shared" si="15"/>
        <v>49.93</v>
      </c>
      <c r="AJ23" s="21">
        <f t="shared" si="16"/>
        <v>42.55</v>
      </c>
      <c r="AK23" s="21">
        <f t="shared" si="17"/>
        <v>7.3800000000000026</v>
      </c>
      <c r="AL23" s="21"/>
      <c r="AM23" s="25">
        <v>49.32</v>
      </c>
      <c r="AN23" s="21">
        <v>50.87</v>
      </c>
      <c r="AO23" s="21">
        <v>49.19</v>
      </c>
      <c r="AP23" s="21">
        <v>41.17</v>
      </c>
      <c r="AQ23" s="21">
        <v>42.91</v>
      </c>
      <c r="AR23" s="21">
        <f t="shared" si="18"/>
        <v>50.87</v>
      </c>
      <c r="AS23" s="21">
        <f t="shared" si="19"/>
        <v>41.17</v>
      </c>
      <c r="AT23" s="21">
        <f t="shared" si="20"/>
        <v>9.6999999999999957</v>
      </c>
      <c r="AU23" s="21"/>
      <c r="AV23" s="21">
        <f t="shared" si="21"/>
        <v>45.732424242424244</v>
      </c>
      <c r="AW23" s="21">
        <v>46.85</v>
      </c>
      <c r="AX23" s="21">
        <f ca="1">AVERAGE(E23:CV23)</f>
        <v>47.511814479637991</v>
      </c>
      <c r="AY23" s="21">
        <f ca="1">AVERAGE(F23:CW23)</f>
        <v>45.321968467194552</v>
      </c>
      <c r="AZ23" s="21">
        <f ca="1">AVERAGE(G23:CX23)</f>
        <v>43.835393668879476</v>
      </c>
      <c r="BA23" s="21"/>
      <c r="BB23" s="21">
        <v>11.47</v>
      </c>
      <c r="BC23" s="21">
        <v>10.94</v>
      </c>
      <c r="BD23" s="21">
        <v>11.64</v>
      </c>
      <c r="BE23" s="21">
        <v>10.47</v>
      </c>
      <c r="BF23" s="21">
        <v>10.96</v>
      </c>
      <c r="BG23" s="21">
        <f t="shared" si="23"/>
        <v>11.64</v>
      </c>
      <c r="BH23" s="21">
        <f t="shared" si="24"/>
        <v>10.47</v>
      </c>
      <c r="BI23" s="21">
        <f t="shared" si="25"/>
        <v>1.17</v>
      </c>
      <c r="BJ23" s="21"/>
      <c r="BK23" s="21">
        <v>40.74</v>
      </c>
      <c r="BL23" s="21"/>
      <c r="BM23" s="21">
        <v>42.56</v>
      </c>
      <c r="BN23" s="21">
        <v>39.47</v>
      </c>
      <c r="BO23" s="21">
        <v>40.79</v>
      </c>
      <c r="BP23" s="21">
        <f t="shared" si="26"/>
        <v>42.56</v>
      </c>
      <c r="BQ23" s="21">
        <f t="shared" si="27"/>
        <v>39.47</v>
      </c>
      <c r="BR23" s="21">
        <f t="shared" si="28"/>
        <v>3.0900000000000034</v>
      </c>
      <c r="BS23" s="21"/>
      <c r="BT23" s="21">
        <v>45.59</v>
      </c>
      <c r="BU23" s="21">
        <v>48.57</v>
      </c>
      <c r="BV23" s="21">
        <v>37.42</v>
      </c>
      <c r="BW23" s="21">
        <v>46.5</v>
      </c>
      <c r="BX23" s="21">
        <v>44.58</v>
      </c>
      <c r="BY23" s="21">
        <f t="shared" si="29"/>
        <v>48.57</v>
      </c>
      <c r="BZ23" s="21">
        <f t="shared" si="30"/>
        <v>37.42</v>
      </c>
      <c r="CA23" s="21">
        <f t="shared" si="31"/>
        <v>11.149999999999999</v>
      </c>
      <c r="CB23" s="21"/>
      <c r="CC23" s="21">
        <v>37.14</v>
      </c>
      <c r="CD23" s="21">
        <v>38.54</v>
      </c>
      <c r="CE23" s="21">
        <v>39.090000000000003</v>
      </c>
      <c r="CF23" s="21">
        <v>39.14</v>
      </c>
      <c r="CG23" s="21">
        <v>38.93</v>
      </c>
      <c r="CH23" s="21">
        <f t="shared" si="32"/>
        <v>39.14</v>
      </c>
      <c r="CI23" s="21">
        <f t="shared" si="33"/>
        <v>37.14</v>
      </c>
      <c r="CJ23" s="21">
        <f t="shared" si="34"/>
        <v>2</v>
      </c>
      <c r="CK23" s="21"/>
      <c r="CL23" s="21">
        <v>46.09</v>
      </c>
      <c r="CM23" s="21">
        <v>46.52</v>
      </c>
      <c r="CN23" s="21">
        <v>45.11</v>
      </c>
      <c r="CO23" s="21">
        <v>45.82</v>
      </c>
      <c r="CP23" s="21">
        <v>45.86</v>
      </c>
      <c r="CQ23" s="21">
        <f t="shared" si="35"/>
        <v>46.52</v>
      </c>
      <c r="CR23" s="21">
        <f t="shared" si="36"/>
        <v>45.11</v>
      </c>
      <c r="CS23" s="21">
        <f t="shared" si="37"/>
        <v>1.4100000000000037</v>
      </c>
      <c r="CT23" s="21"/>
      <c r="CU23" s="21">
        <f t="shared" si="0"/>
        <v>30.139062500000001</v>
      </c>
      <c r="CV23" s="21">
        <v>31.58</v>
      </c>
      <c r="CW23" s="21">
        <f>AVERAGE(BD23:CV23)</f>
        <v>32.823309294871784</v>
      </c>
      <c r="CX23" s="21">
        <f>AVERAGE(BE23:CW23)</f>
        <v>33.366471071663369</v>
      </c>
      <c r="CY23" s="21">
        <f>AVERAGE(BF23:CX23)</f>
        <v>33.953560073500888</v>
      </c>
      <c r="CZ23" s="21"/>
      <c r="DA23" s="21">
        <v>16</v>
      </c>
      <c r="DB23" s="21">
        <v>17</v>
      </c>
      <c r="DC23" s="21">
        <v>15</v>
      </c>
      <c r="DD23" s="21">
        <v>19</v>
      </c>
      <c r="DE23" s="21">
        <v>17</v>
      </c>
      <c r="DF23" s="5">
        <f t="shared" si="39"/>
        <v>19</v>
      </c>
      <c r="DG23" s="5">
        <f t="shared" si="40"/>
        <v>15</v>
      </c>
      <c r="DH23" s="5">
        <f t="shared" si="41"/>
        <v>4</v>
      </c>
      <c r="DI23" s="5"/>
      <c r="DJ23" s="21">
        <v>145</v>
      </c>
      <c r="DK23" s="21">
        <v>126</v>
      </c>
      <c r="DL23" s="21">
        <v>138</v>
      </c>
      <c r="DM23" s="21">
        <v>131</v>
      </c>
      <c r="DN23" s="21">
        <v>129</v>
      </c>
      <c r="DO23" s="2">
        <f t="shared" si="42"/>
        <v>145</v>
      </c>
      <c r="DP23" s="2">
        <f t="shared" si="43"/>
        <v>126</v>
      </c>
      <c r="DQ23" s="2">
        <f t="shared" si="44"/>
        <v>19</v>
      </c>
      <c r="DR23" s="2"/>
      <c r="DS23" s="21">
        <v>88</v>
      </c>
      <c r="DT23" s="21">
        <v>80</v>
      </c>
      <c r="DU23" s="21">
        <v>86</v>
      </c>
      <c r="DV23" s="21">
        <v>84</v>
      </c>
      <c r="DW23" s="21">
        <v>84</v>
      </c>
      <c r="DX23" s="2">
        <f t="shared" si="45"/>
        <v>88</v>
      </c>
      <c r="DY23" s="2">
        <f t="shared" si="46"/>
        <v>80</v>
      </c>
      <c r="DZ23" s="2">
        <f t="shared" si="47"/>
        <v>8</v>
      </c>
      <c r="EA23" s="2"/>
      <c r="EB23" s="38">
        <f t="shared" ref="EB23" si="69">1/3*(DJ23-DS23)+DS23</f>
        <v>107</v>
      </c>
      <c r="EC23" s="38">
        <f t="shared" ref="EC23" si="70">1/3*(DK23-DT23)+DT23</f>
        <v>95.333333333333329</v>
      </c>
      <c r="ED23" s="38">
        <f t="shared" ref="ED23" si="71">1/3*(DL23-DU23)+DU23</f>
        <v>103.33333333333333</v>
      </c>
      <c r="EE23" s="38">
        <f t="shared" ref="EE23" si="72">1/3*(DM23-DV23)+DV23</f>
        <v>99.666666666666671</v>
      </c>
      <c r="EF23" s="38">
        <f t="shared" ref="EF23" si="73">1/3*(DN23-DW23)+DW23</f>
        <v>99</v>
      </c>
      <c r="EG23" s="39"/>
      <c r="EH23" s="38">
        <f t="shared" si="1"/>
        <v>60.666666666666664</v>
      </c>
      <c r="EI23" s="38">
        <f t="shared" si="2"/>
        <v>52.222222222222214</v>
      </c>
      <c r="EJ23" s="38">
        <f t="shared" si="3"/>
        <v>58.888888888888886</v>
      </c>
      <c r="EK23" s="38">
        <f t="shared" si="4"/>
        <v>53.777777777777779</v>
      </c>
      <c r="EL23" s="38">
        <f t="shared" si="5"/>
        <v>54.666666666666664</v>
      </c>
      <c r="EM23" s="38">
        <f t="shared" si="53"/>
        <v>60.666666666666664</v>
      </c>
      <c r="EN23" s="38">
        <f t="shared" si="54"/>
        <v>52.222222222222214</v>
      </c>
      <c r="EO23" s="38">
        <f t="shared" si="55"/>
        <v>8.44444444444445</v>
      </c>
    </row>
    <row r="24" spans="1:145" s="2" customFormat="1">
      <c r="C24" s="20"/>
      <c r="D24" s="21"/>
      <c r="E24" s="21"/>
      <c r="F24" s="21"/>
      <c r="G24" s="21"/>
      <c r="H24" s="21"/>
      <c r="I24" s="21"/>
      <c r="J24" s="21"/>
      <c r="K24" s="21"/>
      <c r="L24" s="20"/>
      <c r="M24" s="21"/>
      <c r="N24" s="21"/>
      <c r="O24" s="21"/>
      <c r="P24" s="21"/>
      <c r="Q24" s="21"/>
      <c r="R24" s="21"/>
      <c r="S24" s="21"/>
      <c r="T24" s="21"/>
      <c r="U24" s="20"/>
      <c r="V24" s="21"/>
      <c r="W24" s="21"/>
      <c r="X24" s="21"/>
      <c r="Y24" s="21"/>
      <c r="Z24" s="21"/>
      <c r="AA24" s="21"/>
      <c r="AB24" s="21"/>
      <c r="AC24" s="21"/>
      <c r="AD24" s="16"/>
      <c r="AE24" s="21"/>
      <c r="AF24" s="21"/>
      <c r="AG24" s="21"/>
      <c r="AH24" s="21"/>
      <c r="AI24" s="21"/>
      <c r="AJ24" s="21"/>
      <c r="AK24" s="21"/>
      <c r="AL24" s="21"/>
      <c r="AM24" s="20"/>
      <c r="AN24" s="21"/>
      <c r="AO24" s="21"/>
      <c r="AP24" s="21"/>
      <c r="AQ24" s="21"/>
      <c r="AR24" s="21"/>
      <c r="AS24" s="21"/>
      <c r="AT24" s="21"/>
      <c r="AU24" s="21"/>
      <c r="AV24" s="21"/>
      <c r="AW24" s="21"/>
      <c r="AX24" s="21"/>
      <c r="AY24" s="21"/>
      <c r="AZ24" s="21"/>
      <c r="BA24" s="21"/>
      <c r="BB24" s="25"/>
      <c r="BC24" s="21"/>
      <c r="BD24" s="21"/>
      <c r="BE24" s="21"/>
      <c r="BF24" s="21"/>
      <c r="BG24" s="21"/>
      <c r="BH24" s="21"/>
      <c r="BI24" s="21"/>
      <c r="BJ24" s="21"/>
      <c r="BK24" s="21"/>
      <c r="BL24" s="21"/>
      <c r="BM24" s="21"/>
      <c r="BN24" s="21"/>
      <c r="BO24" s="21"/>
      <c r="BP24" s="21"/>
      <c r="BQ24" s="21"/>
      <c r="BR24" s="21"/>
      <c r="BS24" s="21"/>
      <c r="BT24" s="25"/>
      <c r="BU24" s="21"/>
      <c r="BV24" s="21"/>
      <c r="BW24" s="21"/>
      <c r="BX24" s="21"/>
      <c r="BY24" s="21"/>
      <c r="BZ24" s="21"/>
      <c r="CA24" s="21"/>
      <c r="CB24" s="21"/>
      <c r="CC24" s="25"/>
      <c r="CD24" s="21"/>
      <c r="CE24" s="21"/>
      <c r="CF24" s="21"/>
      <c r="CG24" s="21"/>
      <c r="CH24" s="21"/>
      <c r="CI24" s="21"/>
      <c r="CJ24" s="21"/>
      <c r="CK24" s="21"/>
      <c r="CL24" s="21"/>
      <c r="CM24" s="21"/>
      <c r="CN24" s="21"/>
      <c r="CO24" s="21"/>
      <c r="CP24" s="21"/>
      <c r="CQ24" s="21"/>
      <c r="CR24" s="21"/>
      <c r="CS24" s="21"/>
      <c r="CT24" s="21"/>
      <c r="CU24" s="21"/>
      <c r="CV24" s="21"/>
      <c r="CW24" s="21"/>
      <c r="CX24" s="21"/>
      <c r="CY24" s="21"/>
      <c r="CZ24" s="21"/>
      <c r="DA24" s="18"/>
      <c r="DB24" s="18"/>
      <c r="DC24" s="18"/>
      <c r="DD24" s="18"/>
      <c r="DE24" s="18"/>
      <c r="DF24" s="5"/>
      <c r="DG24" s="5"/>
      <c r="DH24" s="5"/>
      <c r="DI24" s="5"/>
    </row>
    <row r="25" spans="1:145" s="9" customFormat="1">
      <c r="A25" s="2" t="s">
        <v>15</v>
      </c>
      <c r="B25" s="2"/>
      <c r="C25" s="30" t="s">
        <v>19</v>
      </c>
      <c r="D25" s="30" t="s">
        <v>20</v>
      </c>
      <c r="E25" s="30" t="s">
        <v>21</v>
      </c>
      <c r="F25" s="30" t="s">
        <v>22</v>
      </c>
      <c r="G25" s="30" t="s">
        <v>23</v>
      </c>
      <c r="H25" s="21"/>
      <c r="I25" s="21"/>
      <c r="J25" s="21"/>
      <c r="K25" s="21"/>
      <c r="L25" s="30" t="s">
        <v>19</v>
      </c>
      <c r="M25" s="30" t="s">
        <v>20</v>
      </c>
      <c r="N25" s="30" t="s">
        <v>21</v>
      </c>
      <c r="O25" s="30" t="s">
        <v>22</v>
      </c>
      <c r="P25" s="30" t="s">
        <v>23</v>
      </c>
      <c r="Q25" s="21"/>
      <c r="R25" s="21"/>
      <c r="S25" s="21"/>
      <c r="T25" s="21"/>
      <c r="U25" s="30" t="s">
        <v>19</v>
      </c>
      <c r="V25" s="30" t="s">
        <v>20</v>
      </c>
      <c r="W25" s="30" t="s">
        <v>21</v>
      </c>
      <c r="X25" s="30" t="s">
        <v>22</v>
      </c>
      <c r="Y25" s="30" t="s">
        <v>23</v>
      </c>
      <c r="Z25" s="21"/>
      <c r="AA25" s="21"/>
      <c r="AB25" s="21"/>
      <c r="AC25" s="21"/>
      <c r="AD25" s="30" t="s">
        <v>19</v>
      </c>
      <c r="AE25" s="30" t="s">
        <v>20</v>
      </c>
      <c r="AF25" s="30" t="s">
        <v>21</v>
      </c>
      <c r="AG25" s="30" t="s">
        <v>22</v>
      </c>
      <c r="AH25" s="30" t="s">
        <v>23</v>
      </c>
      <c r="AI25" s="21"/>
      <c r="AJ25" s="21"/>
      <c r="AK25" s="21"/>
      <c r="AL25" s="21"/>
      <c r="AM25" s="30" t="s">
        <v>19</v>
      </c>
      <c r="AN25" s="30" t="s">
        <v>20</v>
      </c>
      <c r="AO25" s="30" t="s">
        <v>21</v>
      </c>
      <c r="AP25" s="30" t="s">
        <v>22</v>
      </c>
      <c r="AQ25" s="30" t="s">
        <v>23</v>
      </c>
      <c r="AR25" s="21"/>
      <c r="AS25" s="21"/>
      <c r="AT25" s="21"/>
      <c r="AU25" s="21"/>
      <c r="AV25" s="30" t="s">
        <v>19</v>
      </c>
      <c r="AW25" s="30" t="s">
        <v>20</v>
      </c>
      <c r="AX25" s="30" t="s">
        <v>21</v>
      </c>
      <c r="AY25" s="30" t="s">
        <v>22</v>
      </c>
      <c r="AZ25" s="30" t="s">
        <v>23</v>
      </c>
      <c r="BA25" s="21"/>
      <c r="BB25" s="7" t="s">
        <v>19</v>
      </c>
      <c r="BC25" s="7" t="s">
        <v>24</v>
      </c>
      <c r="BD25" s="7" t="s">
        <v>21</v>
      </c>
      <c r="BE25" s="7" t="s">
        <v>22</v>
      </c>
      <c r="BF25" s="7" t="s">
        <v>23</v>
      </c>
      <c r="BG25" s="21"/>
      <c r="BH25" s="21"/>
      <c r="BI25" s="21"/>
      <c r="BJ25" s="21"/>
      <c r="BK25" s="7" t="s">
        <v>19</v>
      </c>
      <c r="BL25" s="7" t="s">
        <v>24</v>
      </c>
      <c r="BM25" s="7" t="s">
        <v>21</v>
      </c>
      <c r="BN25" s="7" t="s">
        <v>22</v>
      </c>
      <c r="BO25" s="7" t="s">
        <v>23</v>
      </c>
      <c r="BP25" s="21"/>
      <c r="BQ25" s="21"/>
      <c r="BR25" s="21"/>
      <c r="BS25" s="21"/>
      <c r="BT25" s="7" t="s">
        <v>19</v>
      </c>
      <c r="BU25" s="7" t="s">
        <v>24</v>
      </c>
      <c r="BV25" s="7" t="s">
        <v>21</v>
      </c>
      <c r="BW25" s="7" t="s">
        <v>22</v>
      </c>
      <c r="BX25" s="7" t="s">
        <v>23</v>
      </c>
      <c r="BY25" s="21"/>
      <c r="BZ25" s="21"/>
      <c r="CA25" s="21"/>
      <c r="CB25" s="21"/>
      <c r="CC25" s="7" t="s">
        <v>19</v>
      </c>
      <c r="CD25" s="7" t="s">
        <v>24</v>
      </c>
      <c r="CE25" s="7" t="s">
        <v>21</v>
      </c>
      <c r="CF25" s="7" t="s">
        <v>22</v>
      </c>
      <c r="CG25" s="7" t="s">
        <v>23</v>
      </c>
      <c r="CH25" s="21"/>
      <c r="CI25" s="21"/>
      <c r="CJ25" s="21"/>
      <c r="CK25" s="21"/>
      <c r="CL25" s="7" t="s">
        <v>19</v>
      </c>
      <c r="CM25" s="7" t="s">
        <v>24</v>
      </c>
      <c r="CN25" s="7" t="s">
        <v>21</v>
      </c>
      <c r="CO25" s="7" t="s">
        <v>22</v>
      </c>
      <c r="CP25" s="7" t="s">
        <v>23</v>
      </c>
      <c r="CQ25" s="21"/>
      <c r="CR25" s="21"/>
      <c r="CS25" s="21"/>
      <c r="CT25" s="21"/>
      <c r="CU25" s="7" t="s">
        <v>19</v>
      </c>
      <c r="CV25" s="7" t="s">
        <v>24</v>
      </c>
      <c r="CW25" s="7" t="s">
        <v>21</v>
      </c>
      <c r="CX25" s="7" t="s">
        <v>22</v>
      </c>
      <c r="CY25" s="7" t="s">
        <v>23</v>
      </c>
      <c r="CZ25" s="21"/>
      <c r="DA25" s="12" t="s">
        <v>19</v>
      </c>
      <c r="DB25" s="12" t="s">
        <v>24</v>
      </c>
      <c r="DC25" s="12" t="s">
        <v>21</v>
      </c>
      <c r="DD25" s="12" t="s">
        <v>22</v>
      </c>
      <c r="DE25" s="12" t="s">
        <v>23</v>
      </c>
      <c r="DF25" s="5"/>
      <c r="DG25" s="5"/>
      <c r="DH25" s="5"/>
      <c r="DI25" s="5"/>
      <c r="DJ25" s="12" t="s">
        <v>19</v>
      </c>
      <c r="DK25" s="12" t="s">
        <v>24</v>
      </c>
      <c r="DL25" s="12" t="s">
        <v>21</v>
      </c>
      <c r="DM25" s="12" t="s">
        <v>22</v>
      </c>
      <c r="DN25" s="12" t="s">
        <v>23</v>
      </c>
      <c r="DO25" s="2"/>
      <c r="DP25" s="2"/>
      <c r="DQ25" s="2"/>
      <c r="DR25" s="2"/>
      <c r="DS25" s="12" t="s">
        <v>19</v>
      </c>
      <c r="DT25" s="12" t="s">
        <v>24</v>
      </c>
      <c r="DU25" s="12" t="s">
        <v>21</v>
      </c>
      <c r="DV25" s="12" t="s">
        <v>22</v>
      </c>
      <c r="DW25" s="12" t="s">
        <v>23</v>
      </c>
      <c r="DX25" s="2"/>
      <c r="DY25" s="2"/>
      <c r="DZ25" s="2"/>
      <c r="EA25" s="2"/>
      <c r="EB25" s="12" t="s">
        <v>19</v>
      </c>
      <c r="EC25" s="12" t="s">
        <v>24</v>
      </c>
      <c r="ED25" s="12" t="s">
        <v>21</v>
      </c>
      <c r="EE25" s="12" t="s">
        <v>22</v>
      </c>
      <c r="EF25" s="12" t="s">
        <v>23</v>
      </c>
      <c r="EG25" s="2"/>
      <c r="EH25" s="12" t="s">
        <v>19</v>
      </c>
      <c r="EI25" s="12" t="s">
        <v>24</v>
      </c>
      <c r="EJ25" s="12" t="s">
        <v>21</v>
      </c>
      <c r="EK25" s="12" t="s">
        <v>22</v>
      </c>
      <c r="EL25" s="12" t="s">
        <v>23</v>
      </c>
      <c r="EM25" s="2"/>
      <c r="EN25" s="2"/>
      <c r="EO25" s="2"/>
    </row>
    <row r="26" spans="1:145" s="9" customFormat="1" ht="17.25">
      <c r="A26" s="1" t="s">
        <v>0</v>
      </c>
      <c r="B26" s="37" t="s">
        <v>32</v>
      </c>
      <c r="C26" s="30" t="s">
        <v>1</v>
      </c>
      <c r="D26" s="31" t="s">
        <v>1</v>
      </c>
      <c r="E26" s="31" t="s">
        <v>1</v>
      </c>
      <c r="F26" s="31" t="s">
        <v>1</v>
      </c>
      <c r="G26" s="31" t="s">
        <v>1</v>
      </c>
      <c r="H26" s="2" t="s">
        <v>16</v>
      </c>
      <c r="I26" s="2" t="s">
        <v>17</v>
      </c>
      <c r="J26" s="2" t="s">
        <v>13</v>
      </c>
      <c r="K26" s="2"/>
      <c r="L26" s="30" t="s">
        <v>4</v>
      </c>
      <c r="M26" s="30" t="s">
        <v>18</v>
      </c>
      <c r="N26" s="30" t="s">
        <v>4</v>
      </c>
      <c r="O26" s="30" t="s">
        <v>4</v>
      </c>
      <c r="P26" s="30" t="s">
        <v>4</v>
      </c>
      <c r="Q26" s="2" t="s">
        <v>16</v>
      </c>
      <c r="R26" s="2" t="s">
        <v>17</v>
      </c>
      <c r="S26" s="2" t="s">
        <v>13</v>
      </c>
      <c r="T26" s="2"/>
      <c r="U26" s="30" t="s">
        <v>5</v>
      </c>
      <c r="V26" s="30" t="s">
        <v>5</v>
      </c>
      <c r="W26" s="30" t="s">
        <v>5</v>
      </c>
      <c r="X26" s="30" t="s">
        <v>5</v>
      </c>
      <c r="Y26" s="30" t="s">
        <v>5</v>
      </c>
      <c r="Z26" s="2" t="s">
        <v>16</v>
      </c>
      <c r="AA26" s="2" t="s">
        <v>17</v>
      </c>
      <c r="AB26" s="2" t="s">
        <v>13</v>
      </c>
      <c r="AC26" s="2"/>
      <c r="AD26" s="32" t="s">
        <v>6</v>
      </c>
      <c r="AE26" s="32" t="s">
        <v>6</v>
      </c>
      <c r="AF26" s="32" t="s">
        <v>6</v>
      </c>
      <c r="AG26" s="32" t="s">
        <v>6</v>
      </c>
      <c r="AH26" s="32" t="s">
        <v>6</v>
      </c>
      <c r="AI26" s="2" t="s">
        <v>16</v>
      </c>
      <c r="AJ26" s="2" t="s">
        <v>17</v>
      </c>
      <c r="AK26" s="2" t="s">
        <v>13</v>
      </c>
      <c r="AL26" s="2"/>
      <c r="AM26" s="30" t="s">
        <v>7</v>
      </c>
      <c r="AN26" s="30" t="s">
        <v>7</v>
      </c>
      <c r="AO26" s="30" t="s">
        <v>7</v>
      </c>
      <c r="AP26" s="30" t="s">
        <v>7</v>
      </c>
      <c r="AQ26" s="30" t="s">
        <v>7</v>
      </c>
      <c r="AR26" s="2" t="s">
        <v>16</v>
      </c>
      <c r="AS26" s="2" t="s">
        <v>17</v>
      </c>
      <c r="AT26" s="2" t="s">
        <v>13</v>
      </c>
      <c r="AU26" s="2"/>
      <c r="AV26" s="30" t="s">
        <v>3</v>
      </c>
      <c r="AW26" s="30"/>
      <c r="AX26" s="30"/>
      <c r="AY26" s="30"/>
      <c r="AZ26" s="30"/>
      <c r="BA26" s="21"/>
      <c r="BB26" s="24" t="s">
        <v>2</v>
      </c>
      <c r="BC26" s="24" t="s">
        <v>2</v>
      </c>
      <c r="BD26" s="24" t="s">
        <v>2</v>
      </c>
      <c r="BE26" s="24" t="s">
        <v>2</v>
      </c>
      <c r="BF26" s="24" t="s">
        <v>2</v>
      </c>
      <c r="BG26" s="2" t="s">
        <v>16</v>
      </c>
      <c r="BH26" s="2" t="s">
        <v>17</v>
      </c>
      <c r="BI26" s="2" t="s">
        <v>13</v>
      </c>
      <c r="BJ26" s="2"/>
      <c r="BK26" s="24" t="s">
        <v>12</v>
      </c>
      <c r="BL26" s="24" t="s">
        <v>12</v>
      </c>
      <c r="BM26" s="24" t="s">
        <v>12</v>
      </c>
      <c r="BN26" s="24" t="s">
        <v>12</v>
      </c>
      <c r="BO26" s="24" t="s">
        <v>12</v>
      </c>
      <c r="BP26" s="2" t="s">
        <v>16</v>
      </c>
      <c r="BQ26" s="2" t="s">
        <v>17</v>
      </c>
      <c r="BR26" s="2" t="s">
        <v>13</v>
      </c>
      <c r="BS26" s="2"/>
      <c r="BT26" s="24" t="s">
        <v>11</v>
      </c>
      <c r="BU26" s="24" t="s">
        <v>11</v>
      </c>
      <c r="BV26" s="24" t="s">
        <v>11</v>
      </c>
      <c r="BW26" s="24" t="s">
        <v>11</v>
      </c>
      <c r="BX26" s="24" t="s">
        <v>11</v>
      </c>
      <c r="BY26" s="2" t="s">
        <v>16</v>
      </c>
      <c r="BZ26" s="2" t="s">
        <v>17</v>
      </c>
      <c r="CA26" s="2" t="s">
        <v>13</v>
      </c>
      <c r="CB26" s="2"/>
      <c r="CC26" s="7" t="s">
        <v>10</v>
      </c>
      <c r="CD26" s="7" t="s">
        <v>10</v>
      </c>
      <c r="CE26" s="7" t="s">
        <v>10</v>
      </c>
      <c r="CF26" s="7" t="s">
        <v>10</v>
      </c>
      <c r="CG26" s="7" t="s">
        <v>10</v>
      </c>
      <c r="CH26" s="2" t="s">
        <v>16</v>
      </c>
      <c r="CI26" s="2" t="s">
        <v>17</v>
      </c>
      <c r="CJ26" s="2" t="s">
        <v>13</v>
      </c>
      <c r="CK26" s="2"/>
      <c r="CL26" s="17" t="s">
        <v>9</v>
      </c>
      <c r="CM26" s="17" t="s">
        <v>9</v>
      </c>
      <c r="CN26" s="17" t="s">
        <v>9</v>
      </c>
      <c r="CO26" s="17" t="s">
        <v>9</v>
      </c>
      <c r="CP26" s="17" t="s">
        <v>9</v>
      </c>
      <c r="CQ26" s="2" t="s">
        <v>16</v>
      </c>
      <c r="CR26" s="2" t="s">
        <v>17</v>
      </c>
      <c r="CS26" s="2" t="s">
        <v>13</v>
      </c>
      <c r="CT26" s="2"/>
      <c r="CU26" s="17" t="s">
        <v>8</v>
      </c>
      <c r="CV26" s="17" t="s">
        <v>8</v>
      </c>
      <c r="CW26" s="17" t="s">
        <v>8</v>
      </c>
      <c r="CX26" s="17" t="s">
        <v>8</v>
      </c>
      <c r="CY26" s="17" t="s">
        <v>8</v>
      </c>
      <c r="CZ26" s="21"/>
      <c r="DA26" s="33" t="s">
        <v>25</v>
      </c>
      <c r="DB26" s="33"/>
      <c r="DC26" s="33"/>
      <c r="DD26" s="33"/>
      <c r="DE26" s="33"/>
      <c r="DF26" s="2" t="s">
        <v>16</v>
      </c>
      <c r="DG26" s="2" t="s">
        <v>17</v>
      </c>
      <c r="DH26" s="2" t="s">
        <v>13</v>
      </c>
      <c r="DI26" s="2"/>
      <c r="DJ26" s="1" t="s">
        <v>27</v>
      </c>
      <c r="DK26" s="1"/>
      <c r="DL26" s="1"/>
      <c r="DM26" s="1"/>
      <c r="DN26" s="1"/>
      <c r="DO26" s="2" t="s">
        <v>16</v>
      </c>
      <c r="DP26" s="2" t="s">
        <v>17</v>
      </c>
      <c r="DQ26" s="2" t="s">
        <v>13</v>
      </c>
      <c r="DR26" s="2"/>
      <c r="DS26" s="19" t="s">
        <v>29</v>
      </c>
      <c r="DT26" s="19"/>
      <c r="DU26" s="19"/>
      <c r="DV26" s="19"/>
      <c r="DW26" s="19"/>
      <c r="DX26" s="2" t="s">
        <v>16</v>
      </c>
      <c r="DY26" s="2" t="s">
        <v>17</v>
      </c>
      <c r="DZ26" s="2" t="s">
        <v>13</v>
      </c>
      <c r="EA26" s="2"/>
      <c r="EB26" s="34" t="s">
        <v>30</v>
      </c>
      <c r="EC26" s="34"/>
      <c r="ED26" s="34"/>
      <c r="EE26" s="34"/>
      <c r="EF26" s="34"/>
      <c r="EG26" s="2"/>
      <c r="EH26" s="6" t="s">
        <v>31</v>
      </c>
      <c r="EI26" s="6"/>
      <c r="EJ26" s="6"/>
      <c r="EK26" s="6"/>
      <c r="EL26" s="6"/>
      <c r="EM26" s="2" t="s">
        <v>16</v>
      </c>
      <c r="EN26" s="2" t="s">
        <v>17</v>
      </c>
      <c r="EO26" s="2" t="s">
        <v>13</v>
      </c>
    </row>
    <row r="27" spans="1:145" s="9" customFormat="1">
      <c r="A27" s="1">
        <v>1</v>
      </c>
      <c r="B27" s="35"/>
      <c r="C27" s="25">
        <v>31.56</v>
      </c>
      <c r="D27" s="25">
        <v>25.69</v>
      </c>
      <c r="E27" s="21">
        <v>23.59</v>
      </c>
      <c r="F27" s="21">
        <v>26.45</v>
      </c>
      <c r="G27" s="21">
        <v>24.48</v>
      </c>
      <c r="H27" s="21">
        <f t="shared" si="6"/>
        <v>31.56</v>
      </c>
      <c r="I27" s="21">
        <f t="shared" si="7"/>
        <v>23.59</v>
      </c>
      <c r="J27" s="21">
        <f t="shared" si="8"/>
        <v>7.9699999999999989</v>
      </c>
      <c r="K27" s="21"/>
      <c r="L27" s="25">
        <v>56.04</v>
      </c>
      <c r="M27" s="25">
        <v>50.13</v>
      </c>
      <c r="N27" s="21">
        <v>47.52</v>
      </c>
      <c r="O27" s="21">
        <v>45.74</v>
      </c>
      <c r="P27" s="21">
        <v>46.39</v>
      </c>
      <c r="Q27" s="21">
        <f t="shared" si="9"/>
        <v>56.04</v>
      </c>
      <c r="R27" s="21">
        <f t="shared" si="10"/>
        <v>45.74</v>
      </c>
      <c r="S27" s="21">
        <f t="shared" si="11"/>
        <v>10.299999999999997</v>
      </c>
      <c r="T27" s="21"/>
      <c r="U27" s="25">
        <v>27.73</v>
      </c>
      <c r="V27" s="25">
        <v>44.08</v>
      </c>
      <c r="W27" s="21">
        <v>46.37</v>
      </c>
      <c r="X27" s="21">
        <v>50.53</v>
      </c>
      <c r="Y27" s="21">
        <v>46.69</v>
      </c>
      <c r="Z27" s="21">
        <f t="shared" si="12"/>
        <v>50.53</v>
      </c>
      <c r="AA27" s="21">
        <f t="shared" si="13"/>
        <v>27.73</v>
      </c>
      <c r="AB27" s="21">
        <f t="shared" si="14"/>
        <v>22.8</v>
      </c>
      <c r="AC27" s="21"/>
      <c r="AD27" s="21">
        <v>32.89</v>
      </c>
      <c r="AE27" s="21">
        <v>30.97</v>
      </c>
      <c r="AF27" s="21">
        <v>38.799999999999997</v>
      </c>
      <c r="AG27" s="21">
        <v>35.54</v>
      </c>
      <c r="AH27" s="21">
        <v>17.54</v>
      </c>
      <c r="AI27" s="21">
        <f t="shared" si="15"/>
        <v>38.799999999999997</v>
      </c>
      <c r="AJ27" s="21">
        <f t="shared" si="16"/>
        <v>17.54</v>
      </c>
      <c r="AK27" s="21">
        <f t="shared" si="17"/>
        <v>21.259999999999998</v>
      </c>
      <c r="AL27" s="21"/>
      <c r="AM27" s="25">
        <v>49.47</v>
      </c>
      <c r="AN27" s="25">
        <v>28.54</v>
      </c>
      <c r="AO27" s="21">
        <v>29.31</v>
      </c>
      <c r="AP27" s="21">
        <v>28.86</v>
      </c>
      <c r="AQ27" s="21">
        <v>44.55</v>
      </c>
      <c r="AR27" s="21">
        <f t="shared" si="18"/>
        <v>49.47</v>
      </c>
      <c r="AS27" s="21">
        <f t="shared" si="19"/>
        <v>28.54</v>
      </c>
      <c r="AT27" s="21">
        <f t="shared" si="20"/>
        <v>20.93</v>
      </c>
      <c r="AU27" s="21"/>
      <c r="AV27" s="21">
        <f t="shared" si="21"/>
        <v>34.910909090909087</v>
      </c>
      <c r="AW27" s="21">
        <f t="shared" ref="AW27:AZ28" ca="1" si="74">AVERAGE(D27:CU27)</f>
        <v>38.070371735791085</v>
      </c>
      <c r="AX27" s="21">
        <f t="shared" ca="1" si="74"/>
        <v>38.592375555278778</v>
      </c>
      <c r="AY27" s="21">
        <f t="shared" ca="1" si="74"/>
        <v>39.106983048851014</v>
      </c>
      <c r="AZ27" s="21">
        <f t="shared" ca="1" si="74"/>
        <v>39.50133171733561</v>
      </c>
      <c r="BA27" s="21"/>
      <c r="BB27" s="25">
        <v>24.99</v>
      </c>
      <c r="BC27" s="25">
        <v>26.58</v>
      </c>
      <c r="BD27" s="21">
        <v>25.8</v>
      </c>
      <c r="BE27" s="21">
        <v>23.41</v>
      </c>
      <c r="BF27" s="21">
        <v>26.7</v>
      </c>
      <c r="BG27" s="21">
        <f t="shared" si="23"/>
        <v>26.7</v>
      </c>
      <c r="BH27" s="21">
        <f t="shared" si="24"/>
        <v>23.41</v>
      </c>
      <c r="BI27" s="21">
        <f t="shared" si="25"/>
        <v>3.2899999999999991</v>
      </c>
      <c r="BJ27" s="21"/>
      <c r="BK27" s="21">
        <v>47.75</v>
      </c>
      <c r="BL27" s="21">
        <v>44.91</v>
      </c>
      <c r="BM27" s="21">
        <v>45.45</v>
      </c>
      <c r="BN27" s="21">
        <v>49.64</v>
      </c>
      <c r="BO27" s="21">
        <v>50</v>
      </c>
      <c r="BP27" s="21">
        <f t="shared" si="26"/>
        <v>50</v>
      </c>
      <c r="BQ27" s="21">
        <f t="shared" si="27"/>
        <v>44.91</v>
      </c>
      <c r="BR27" s="21">
        <f t="shared" si="28"/>
        <v>5.0900000000000034</v>
      </c>
      <c r="BS27" s="21"/>
      <c r="BT27" s="25">
        <v>48.11</v>
      </c>
      <c r="BU27" s="25">
        <v>36.409999999999997</v>
      </c>
      <c r="BV27" s="21">
        <v>43.45</v>
      </c>
      <c r="BW27" s="21">
        <v>44.59</v>
      </c>
      <c r="BX27" s="21">
        <v>47.01</v>
      </c>
      <c r="BY27" s="21">
        <f t="shared" si="29"/>
        <v>48.11</v>
      </c>
      <c r="BZ27" s="21">
        <f t="shared" si="30"/>
        <v>36.409999999999997</v>
      </c>
      <c r="CA27" s="21">
        <f t="shared" si="31"/>
        <v>11.700000000000003</v>
      </c>
      <c r="CB27" s="21"/>
      <c r="CC27" s="25">
        <v>39.92</v>
      </c>
      <c r="CD27" s="25">
        <v>42.63</v>
      </c>
      <c r="CE27" s="21">
        <v>39.28</v>
      </c>
      <c r="CF27" s="21">
        <v>39.25</v>
      </c>
      <c r="CG27" s="21">
        <v>41.25</v>
      </c>
      <c r="CH27" s="21">
        <f t="shared" si="32"/>
        <v>42.63</v>
      </c>
      <c r="CI27" s="21">
        <f t="shared" si="33"/>
        <v>39.25</v>
      </c>
      <c r="CJ27" s="21">
        <f t="shared" si="34"/>
        <v>3.3800000000000026</v>
      </c>
      <c r="CK27" s="21"/>
      <c r="CL27" s="21">
        <v>42.79</v>
      </c>
      <c r="CM27" s="21">
        <v>45.6</v>
      </c>
      <c r="CN27" s="21">
        <v>44.92</v>
      </c>
      <c r="CO27" s="21">
        <v>44.2</v>
      </c>
      <c r="CP27" s="21">
        <v>47.42</v>
      </c>
      <c r="CQ27" s="21">
        <f t="shared" si="35"/>
        <v>47.42</v>
      </c>
      <c r="CR27" s="21">
        <f t="shared" si="36"/>
        <v>42.79</v>
      </c>
      <c r="CS27" s="21">
        <f t="shared" si="37"/>
        <v>4.6300000000000026</v>
      </c>
      <c r="CT27" s="21"/>
      <c r="CU27" s="21">
        <f t="shared" ref="CU27:CU37" si="75">AVERAGE(BB27:CL27)</f>
        <v>35.296969696969704</v>
      </c>
      <c r="CV27" s="21">
        <f t="shared" ref="CV27:CY28" si="76">AVERAGE(BC27:CU27)</f>
        <v>36.30217424242425</v>
      </c>
      <c r="CW27" s="21">
        <f t="shared" si="76"/>
        <v>36.545228598484854</v>
      </c>
      <c r="CX27" s="21">
        <f t="shared" si="76"/>
        <v>36.813859313446969</v>
      </c>
      <c r="CY27" s="21">
        <f t="shared" si="76"/>
        <v>37.148955796283147</v>
      </c>
      <c r="CZ27" s="21"/>
      <c r="DA27" s="18">
        <v>17</v>
      </c>
      <c r="DB27" s="18">
        <v>17</v>
      </c>
      <c r="DC27" s="18">
        <v>15</v>
      </c>
      <c r="DD27" s="18">
        <v>20</v>
      </c>
      <c r="DE27" s="18">
        <v>19</v>
      </c>
      <c r="DF27" s="5">
        <f t="shared" si="39"/>
        <v>20</v>
      </c>
      <c r="DG27" s="5">
        <f t="shared" si="40"/>
        <v>15</v>
      </c>
      <c r="DH27" s="5">
        <f t="shared" si="41"/>
        <v>5</v>
      </c>
      <c r="DI27" s="5"/>
      <c r="DJ27" s="2">
        <v>94</v>
      </c>
      <c r="DK27" s="2">
        <v>123</v>
      </c>
      <c r="DL27" s="2">
        <v>108</v>
      </c>
      <c r="DM27" s="2">
        <v>109</v>
      </c>
      <c r="DN27" s="2">
        <v>111</v>
      </c>
      <c r="DO27" s="2">
        <f t="shared" si="42"/>
        <v>123</v>
      </c>
      <c r="DP27" s="2">
        <f t="shared" si="43"/>
        <v>94</v>
      </c>
      <c r="DQ27" s="2">
        <f t="shared" si="44"/>
        <v>29</v>
      </c>
      <c r="DR27" s="2"/>
      <c r="DS27" s="2">
        <v>66</v>
      </c>
      <c r="DT27" s="2">
        <v>85</v>
      </c>
      <c r="DU27" s="2">
        <v>74</v>
      </c>
      <c r="DV27" s="2">
        <v>76</v>
      </c>
      <c r="DW27" s="2">
        <v>66</v>
      </c>
      <c r="DX27" s="2">
        <f t="shared" si="45"/>
        <v>85</v>
      </c>
      <c r="DY27" s="2">
        <f t="shared" si="46"/>
        <v>66</v>
      </c>
      <c r="DZ27" s="2">
        <f t="shared" si="47"/>
        <v>19</v>
      </c>
      <c r="EA27" s="2"/>
      <c r="EB27" s="38">
        <f t="shared" si="48"/>
        <v>75.333333333333329</v>
      </c>
      <c r="EC27" s="38">
        <f t="shared" si="49"/>
        <v>97.666666666666671</v>
      </c>
      <c r="ED27" s="38">
        <f t="shared" si="50"/>
        <v>85.333333333333329</v>
      </c>
      <c r="EE27" s="38">
        <f t="shared" si="51"/>
        <v>87</v>
      </c>
      <c r="EF27" s="38">
        <f t="shared" si="52"/>
        <v>81</v>
      </c>
      <c r="EG27" s="39"/>
      <c r="EH27" s="38">
        <f t="shared" ref="EH27:EH46" si="77">2/3*(EB27-DA27)</f>
        <v>38.888888888888886</v>
      </c>
      <c r="EI27" s="38">
        <f t="shared" ref="EI27:EI46" si="78">2/3*(EC27-DB27)</f>
        <v>53.777777777777779</v>
      </c>
      <c r="EJ27" s="38">
        <f t="shared" ref="EJ27:EJ46" si="79">2/3*(ED27-DC27)</f>
        <v>46.888888888888886</v>
      </c>
      <c r="EK27" s="38">
        <f t="shared" ref="EK27:EK46" si="80">2/3*(EE27-DD27)</f>
        <v>44.666666666666664</v>
      </c>
      <c r="EL27" s="38">
        <f t="shared" ref="EL27:EL46" si="81">2/3*(EF27-DE27)</f>
        <v>41.333333333333329</v>
      </c>
      <c r="EM27" s="38">
        <f t="shared" si="53"/>
        <v>53.777777777777779</v>
      </c>
      <c r="EN27" s="38">
        <f t="shared" si="54"/>
        <v>38.888888888888886</v>
      </c>
      <c r="EO27" s="38">
        <f t="shared" si="55"/>
        <v>14.888888888888893</v>
      </c>
    </row>
    <row r="28" spans="1:145" s="2" customFormat="1">
      <c r="A28" s="1">
        <v>2</v>
      </c>
      <c r="B28" s="35"/>
      <c r="C28" s="25">
        <v>27.86</v>
      </c>
      <c r="D28" s="21">
        <v>34.619999999999997</v>
      </c>
      <c r="E28" s="21">
        <v>12.31</v>
      </c>
      <c r="F28" s="21">
        <v>39.71</v>
      </c>
      <c r="G28" s="21">
        <v>36.15</v>
      </c>
      <c r="H28" s="21">
        <f t="shared" si="6"/>
        <v>39.71</v>
      </c>
      <c r="I28" s="21">
        <f t="shared" si="7"/>
        <v>12.31</v>
      </c>
      <c r="J28" s="21">
        <f t="shared" si="8"/>
        <v>27.4</v>
      </c>
      <c r="K28" s="21"/>
      <c r="L28" s="25">
        <v>59.15</v>
      </c>
      <c r="M28" s="21">
        <v>59.63</v>
      </c>
      <c r="N28" s="21">
        <v>67.489999999999995</v>
      </c>
      <c r="O28" s="21">
        <v>62.72</v>
      </c>
      <c r="P28" s="21">
        <v>63.93</v>
      </c>
      <c r="Q28" s="21">
        <f t="shared" si="9"/>
        <v>67.489999999999995</v>
      </c>
      <c r="R28" s="21">
        <f t="shared" si="10"/>
        <v>59.15</v>
      </c>
      <c r="S28" s="21">
        <f t="shared" si="11"/>
        <v>8.3399999999999963</v>
      </c>
      <c r="T28" s="21"/>
      <c r="U28" s="25">
        <v>55.45</v>
      </c>
      <c r="V28" s="21">
        <v>55.79</v>
      </c>
      <c r="W28" s="21">
        <v>56.42</v>
      </c>
      <c r="X28" s="21">
        <v>56.96</v>
      </c>
      <c r="Y28" s="21">
        <v>56.45</v>
      </c>
      <c r="Z28" s="21">
        <f t="shared" si="12"/>
        <v>56.96</v>
      </c>
      <c r="AA28" s="21">
        <f t="shared" si="13"/>
        <v>55.45</v>
      </c>
      <c r="AB28" s="21">
        <f t="shared" si="14"/>
        <v>1.509999999999998</v>
      </c>
      <c r="AC28" s="21"/>
      <c r="AD28" s="21">
        <v>29.91</v>
      </c>
      <c r="AE28" s="21">
        <v>42.04</v>
      </c>
      <c r="AF28" s="21">
        <v>46.27</v>
      </c>
      <c r="AG28" s="21">
        <v>38.35</v>
      </c>
      <c r="AH28" s="21">
        <v>38.83</v>
      </c>
      <c r="AI28" s="21">
        <f t="shared" si="15"/>
        <v>46.27</v>
      </c>
      <c r="AJ28" s="21">
        <f t="shared" si="16"/>
        <v>29.91</v>
      </c>
      <c r="AK28" s="21">
        <f t="shared" si="17"/>
        <v>16.360000000000003</v>
      </c>
      <c r="AL28" s="21"/>
      <c r="AM28" s="25">
        <v>58.9</v>
      </c>
      <c r="AN28" s="21">
        <v>57.48</v>
      </c>
      <c r="AO28" s="21">
        <v>55.12</v>
      </c>
      <c r="AP28" s="21">
        <v>60.51</v>
      </c>
      <c r="AQ28" s="21">
        <v>58.06</v>
      </c>
      <c r="AR28" s="21">
        <f t="shared" si="18"/>
        <v>60.51</v>
      </c>
      <c r="AS28" s="21">
        <f t="shared" si="19"/>
        <v>55.12</v>
      </c>
      <c r="AT28" s="21">
        <f t="shared" si="20"/>
        <v>5.3900000000000006</v>
      </c>
      <c r="AU28" s="21"/>
      <c r="AV28" s="21">
        <f t="shared" si="21"/>
        <v>43.024242424242424</v>
      </c>
      <c r="AW28" s="21">
        <f t="shared" ca="1" si="74"/>
        <v>48.586663594470039</v>
      </c>
      <c r="AX28" s="21">
        <f t="shared" ca="1" si="74"/>
        <v>48.430519865487604</v>
      </c>
      <c r="AY28" s="21">
        <f t="shared" ca="1" si="74"/>
        <v>47.889622206709973</v>
      </c>
      <c r="AZ28" s="21">
        <f t="shared" ca="1" si="74"/>
        <v>47.302313818270186</v>
      </c>
      <c r="BA28" s="21"/>
      <c r="BB28" s="25">
        <v>10.96</v>
      </c>
      <c r="BC28" s="21">
        <v>10.27</v>
      </c>
      <c r="BD28" s="21">
        <v>8.0500000000000007</v>
      </c>
      <c r="BE28" s="21">
        <v>10.07</v>
      </c>
      <c r="BF28" s="21">
        <v>10.31</v>
      </c>
      <c r="BG28" s="21">
        <f t="shared" si="23"/>
        <v>10.96</v>
      </c>
      <c r="BH28" s="21">
        <f t="shared" si="24"/>
        <v>8.0500000000000007</v>
      </c>
      <c r="BI28" s="21">
        <f t="shared" si="25"/>
        <v>2.91</v>
      </c>
      <c r="BJ28" s="21"/>
      <c r="BK28" s="21">
        <v>51.89</v>
      </c>
      <c r="BL28" s="21">
        <v>62.33</v>
      </c>
      <c r="BM28" s="21">
        <v>51.28</v>
      </c>
      <c r="BN28" s="21">
        <v>53.85</v>
      </c>
      <c r="BO28" s="21">
        <v>54.22</v>
      </c>
      <c r="BP28" s="21">
        <f t="shared" si="26"/>
        <v>62.33</v>
      </c>
      <c r="BQ28" s="21">
        <f t="shared" si="27"/>
        <v>51.28</v>
      </c>
      <c r="BR28" s="21">
        <f t="shared" si="28"/>
        <v>11.049999999999997</v>
      </c>
      <c r="BS28" s="21"/>
      <c r="BT28" s="25">
        <v>56.62</v>
      </c>
      <c r="BU28" s="21">
        <v>58.13</v>
      </c>
      <c r="BV28" s="21">
        <v>54.61</v>
      </c>
      <c r="BW28" s="21">
        <v>52.33</v>
      </c>
      <c r="BX28" s="21">
        <v>53.36</v>
      </c>
      <c r="BY28" s="21">
        <f t="shared" si="29"/>
        <v>58.13</v>
      </c>
      <c r="BZ28" s="21">
        <f t="shared" si="30"/>
        <v>52.33</v>
      </c>
      <c r="CA28" s="21">
        <f t="shared" si="31"/>
        <v>5.8000000000000043</v>
      </c>
      <c r="CB28" s="21"/>
      <c r="CC28" s="25">
        <v>46.11</v>
      </c>
      <c r="CD28" s="21">
        <v>45.5</v>
      </c>
      <c r="CE28" s="21">
        <v>33.619999999999997</v>
      </c>
      <c r="CF28" s="21">
        <v>46.07</v>
      </c>
      <c r="CG28" s="21">
        <v>45.02</v>
      </c>
      <c r="CH28" s="21">
        <f t="shared" si="32"/>
        <v>46.11</v>
      </c>
      <c r="CI28" s="21">
        <f t="shared" si="33"/>
        <v>33.619999999999997</v>
      </c>
      <c r="CJ28" s="21">
        <f t="shared" si="34"/>
        <v>12.490000000000002</v>
      </c>
      <c r="CK28" s="21"/>
      <c r="CL28" s="21">
        <v>48.06</v>
      </c>
      <c r="CM28" s="21">
        <v>50.25</v>
      </c>
      <c r="CN28" s="21">
        <v>45.11</v>
      </c>
      <c r="CO28" s="21">
        <v>46.33</v>
      </c>
      <c r="CP28" s="21">
        <v>47.89</v>
      </c>
      <c r="CQ28" s="21">
        <f t="shared" si="35"/>
        <v>50.25</v>
      </c>
      <c r="CR28" s="21">
        <f t="shared" si="36"/>
        <v>45.11</v>
      </c>
      <c r="CS28" s="21">
        <f t="shared" si="37"/>
        <v>5.1400000000000006</v>
      </c>
      <c r="CT28" s="21"/>
      <c r="CU28" s="21">
        <f t="shared" si="75"/>
        <v>36.900606060606052</v>
      </c>
      <c r="CV28" s="21">
        <f t="shared" si="76"/>
        <v>38.343515151515149</v>
      </c>
      <c r="CW28" s="21">
        <f t="shared" si="76"/>
        <v>39.045353030303033</v>
      </c>
      <c r="CX28" s="21">
        <f t="shared" si="76"/>
        <v>39.82023685606061</v>
      </c>
      <c r="CY28" s="21">
        <f t="shared" si="76"/>
        <v>40.563992777462119</v>
      </c>
      <c r="CZ28" s="21"/>
      <c r="DA28" s="18">
        <v>12</v>
      </c>
      <c r="DB28" s="18">
        <v>15</v>
      </c>
      <c r="DC28" s="18">
        <v>13</v>
      </c>
      <c r="DD28" s="18">
        <v>12</v>
      </c>
      <c r="DE28" s="18">
        <v>14</v>
      </c>
      <c r="DF28" s="5">
        <f t="shared" si="39"/>
        <v>15</v>
      </c>
      <c r="DG28" s="5">
        <f t="shared" si="40"/>
        <v>12</v>
      </c>
      <c r="DH28" s="5">
        <f t="shared" si="41"/>
        <v>3</v>
      </c>
      <c r="DI28" s="5"/>
      <c r="DJ28" s="18">
        <v>128</v>
      </c>
      <c r="DK28" s="18">
        <v>101</v>
      </c>
      <c r="DL28" s="18">
        <v>114</v>
      </c>
      <c r="DM28" s="18">
        <v>116</v>
      </c>
      <c r="DN28" s="18">
        <v>119</v>
      </c>
      <c r="DO28" s="2">
        <f t="shared" si="42"/>
        <v>128</v>
      </c>
      <c r="DP28" s="2">
        <f t="shared" si="43"/>
        <v>101</v>
      </c>
      <c r="DQ28" s="2">
        <f t="shared" si="44"/>
        <v>27</v>
      </c>
      <c r="DS28" s="18">
        <v>63</v>
      </c>
      <c r="DT28" s="18">
        <v>53</v>
      </c>
      <c r="DU28" s="18">
        <v>62</v>
      </c>
      <c r="DV28" s="18">
        <v>58</v>
      </c>
      <c r="DW28" s="18">
        <v>60</v>
      </c>
      <c r="DX28" s="2">
        <f t="shared" si="45"/>
        <v>63</v>
      </c>
      <c r="DY28" s="2">
        <f t="shared" si="46"/>
        <v>53</v>
      </c>
      <c r="DZ28" s="2">
        <f t="shared" si="47"/>
        <v>10</v>
      </c>
      <c r="EB28" s="38">
        <f t="shared" si="48"/>
        <v>84.666666666666657</v>
      </c>
      <c r="EC28" s="38">
        <f t="shared" si="49"/>
        <v>69</v>
      </c>
      <c r="ED28" s="38">
        <f t="shared" si="50"/>
        <v>79.333333333333329</v>
      </c>
      <c r="EE28" s="38">
        <f t="shared" si="51"/>
        <v>77.333333333333329</v>
      </c>
      <c r="EF28" s="38">
        <f t="shared" si="52"/>
        <v>79.666666666666657</v>
      </c>
      <c r="EG28" s="39"/>
      <c r="EH28" s="38">
        <f t="shared" si="77"/>
        <v>48.444444444444436</v>
      </c>
      <c r="EI28" s="38">
        <f t="shared" si="78"/>
        <v>36</v>
      </c>
      <c r="EJ28" s="38">
        <f t="shared" si="79"/>
        <v>44.222222222222214</v>
      </c>
      <c r="EK28" s="38">
        <f t="shared" si="80"/>
        <v>43.55555555555555</v>
      </c>
      <c r="EL28" s="38">
        <f t="shared" si="81"/>
        <v>43.777777777777771</v>
      </c>
      <c r="EM28" s="38">
        <f t="shared" si="53"/>
        <v>48.444444444444436</v>
      </c>
      <c r="EN28" s="38">
        <f t="shared" si="54"/>
        <v>36</v>
      </c>
      <c r="EO28" s="38">
        <f t="shared" si="55"/>
        <v>12.444444444444436</v>
      </c>
    </row>
    <row r="29" spans="1:145" s="2" customFormat="1">
      <c r="A29" s="1">
        <v>3</v>
      </c>
      <c r="B29" s="35"/>
      <c r="C29" s="25">
        <v>40.520000000000003</v>
      </c>
      <c r="D29" s="21">
        <v>33.020000000000003</v>
      </c>
      <c r="E29" s="21">
        <v>31.85</v>
      </c>
      <c r="F29" s="21">
        <v>30.84</v>
      </c>
      <c r="G29" s="21">
        <v>30.75</v>
      </c>
      <c r="H29" s="21">
        <f t="shared" si="6"/>
        <v>40.520000000000003</v>
      </c>
      <c r="I29" s="21">
        <f t="shared" si="7"/>
        <v>30.75</v>
      </c>
      <c r="J29" s="21">
        <f t="shared" si="8"/>
        <v>9.7700000000000031</v>
      </c>
      <c r="K29" s="21"/>
      <c r="L29" s="25">
        <v>54.64</v>
      </c>
      <c r="M29" s="21">
        <v>58.1</v>
      </c>
      <c r="N29" s="21">
        <v>56.13</v>
      </c>
      <c r="O29" s="21">
        <v>55.54</v>
      </c>
      <c r="P29" s="21">
        <v>54.87</v>
      </c>
      <c r="Q29" s="21">
        <f t="shared" si="9"/>
        <v>58.1</v>
      </c>
      <c r="R29" s="21">
        <f t="shared" si="10"/>
        <v>54.64</v>
      </c>
      <c r="S29" s="21">
        <f t="shared" si="11"/>
        <v>3.4600000000000009</v>
      </c>
      <c r="T29" s="21"/>
      <c r="U29" s="25">
        <v>49.1</v>
      </c>
      <c r="V29" s="21">
        <v>43.01</v>
      </c>
      <c r="W29" s="21">
        <v>47.56</v>
      </c>
      <c r="X29" s="21">
        <v>46.44</v>
      </c>
      <c r="Y29" s="21">
        <v>47.54</v>
      </c>
      <c r="Z29" s="21">
        <f t="shared" si="12"/>
        <v>49.1</v>
      </c>
      <c r="AA29" s="21">
        <f t="shared" si="13"/>
        <v>43.01</v>
      </c>
      <c r="AB29" s="21">
        <f t="shared" si="14"/>
        <v>6.0900000000000034</v>
      </c>
      <c r="AC29" s="21"/>
      <c r="AD29" s="21">
        <v>39.5</v>
      </c>
      <c r="AE29" s="21">
        <v>41.39</v>
      </c>
      <c r="AF29" s="21">
        <v>43.73</v>
      </c>
      <c r="AG29" s="21">
        <v>46.87</v>
      </c>
      <c r="AH29" s="21">
        <v>45.98</v>
      </c>
      <c r="AI29" s="21">
        <f t="shared" si="15"/>
        <v>46.87</v>
      </c>
      <c r="AJ29" s="21">
        <f t="shared" si="16"/>
        <v>39.5</v>
      </c>
      <c r="AK29" s="21">
        <f t="shared" si="17"/>
        <v>7.3699999999999974</v>
      </c>
      <c r="AL29" s="21"/>
      <c r="AM29" s="25">
        <v>47.33</v>
      </c>
      <c r="AN29" s="21">
        <v>54.51</v>
      </c>
      <c r="AO29" s="21">
        <v>47.89</v>
      </c>
      <c r="AP29" s="21">
        <v>54.87</v>
      </c>
      <c r="AQ29" s="21">
        <v>48.98</v>
      </c>
      <c r="AR29" s="21">
        <f t="shared" si="18"/>
        <v>54.87</v>
      </c>
      <c r="AS29" s="21">
        <f t="shared" si="19"/>
        <v>47.33</v>
      </c>
      <c r="AT29" s="21">
        <f t="shared" si="20"/>
        <v>7.5399999999999991</v>
      </c>
      <c r="AU29" s="21"/>
      <c r="AV29" s="21">
        <f t="shared" si="21"/>
        <v>40.420909090909085</v>
      </c>
      <c r="AW29" s="21">
        <f t="shared" ref="AW29:AX36" ca="1" si="82">AVERAGE(D29:CU29)</f>
        <v>44.712366300366298</v>
      </c>
      <c r="AX29" s="21">
        <f t="shared" ca="1" si="82"/>
        <v>45.12844661511329</v>
      </c>
      <c r="AY29" s="21">
        <v>46.57</v>
      </c>
      <c r="AZ29" s="21">
        <v>47.54</v>
      </c>
      <c r="BA29" s="21"/>
      <c r="BB29" s="25">
        <v>13.74</v>
      </c>
      <c r="BC29" s="21">
        <v>31</v>
      </c>
      <c r="BD29" s="21">
        <v>12.89</v>
      </c>
      <c r="BE29" s="21">
        <v>10.54</v>
      </c>
      <c r="BF29" s="21">
        <v>15.58</v>
      </c>
      <c r="BG29" s="21">
        <f t="shared" si="23"/>
        <v>31</v>
      </c>
      <c r="BH29" s="21">
        <f t="shared" si="24"/>
        <v>10.54</v>
      </c>
      <c r="BI29" s="21">
        <f t="shared" si="25"/>
        <v>20.46</v>
      </c>
      <c r="BJ29" s="21"/>
      <c r="BK29" s="21">
        <v>48.37</v>
      </c>
      <c r="BL29" s="21">
        <v>49.11</v>
      </c>
      <c r="BM29" s="21">
        <v>50.21</v>
      </c>
      <c r="BN29" s="21">
        <v>52.89</v>
      </c>
      <c r="BO29" s="21">
        <v>50.08</v>
      </c>
      <c r="BP29" s="21">
        <f t="shared" si="26"/>
        <v>52.89</v>
      </c>
      <c r="BQ29" s="21">
        <f t="shared" si="27"/>
        <v>48.37</v>
      </c>
      <c r="BR29" s="21">
        <f t="shared" si="28"/>
        <v>4.5200000000000031</v>
      </c>
      <c r="BS29" s="21"/>
      <c r="BT29" s="25">
        <v>52.69</v>
      </c>
      <c r="BU29" s="21">
        <v>50.2</v>
      </c>
      <c r="BV29" s="21">
        <v>56.55</v>
      </c>
      <c r="BW29" s="21">
        <v>54.31</v>
      </c>
      <c r="BX29" s="21">
        <v>50.31</v>
      </c>
      <c r="BY29" s="21">
        <f t="shared" si="29"/>
        <v>56.55</v>
      </c>
      <c r="BZ29" s="21">
        <f t="shared" si="30"/>
        <v>50.2</v>
      </c>
      <c r="CA29" s="21">
        <f t="shared" si="31"/>
        <v>6.3499999999999943</v>
      </c>
      <c r="CB29" s="21"/>
      <c r="CC29" s="25">
        <v>46.81</v>
      </c>
      <c r="CD29" s="21">
        <v>44.65</v>
      </c>
      <c r="CE29" s="21">
        <v>47.37</v>
      </c>
      <c r="CF29" s="21">
        <v>46.51</v>
      </c>
      <c r="CG29" s="21">
        <v>44.87</v>
      </c>
      <c r="CH29" s="21">
        <f t="shared" si="32"/>
        <v>47.37</v>
      </c>
      <c r="CI29" s="21">
        <f t="shared" si="33"/>
        <v>44.65</v>
      </c>
      <c r="CJ29" s="21">
        <f t="shared" si="34"/>
        <v>2.7199999999999989</v>
      </c>
      <c r="CK29" s="21"/>
      <c r="CL29" s="21">
        <v>43.5</v>
      </c>
      <c r="CM29" s="21">
        <v>48.22</v>
      </c>
      <c r="CN29" s="21">
        <v>43.88</v>
      </c>
      <c r="CO29" s="21">
        <v>44.57</v>
      </c>
      <c r="CP29" s="21">
        <v>41.35</v>
      </c>
      <c r="CQ29" s="21">
        <f t="shared" si="35"/>
        <v>48.22</v>
      </c>
      <c r="CR29" s="21">
        <f t="shared" si="36"/>
        <v>41.35</v>
      </c>
      <c r="CS29" s="21">
        <f t="shared" si="37"/>
        <v>6.8699999999999974</v>
      </c>
      <c r="CT29" s="21"/>
      <c r="CU29" s="21">
        <f t="shared" si="75"/>
        <v>37.812121212121205</v>
      </c>
      <c r="CV29" s="21">
        <f t="shared" ref="CV29:CV46" si="83">AVERAGE(BC29:CU29)</f>
        <v>38.658303030303017</v>
      </c>
      <c r="CW29" s="21">
        <f t="shared" ref="CW29:CW46" si="84">AVERAGE(BD29:CV29)</f>
        <v>38.849760606060599</v>
      </c>
      <c r="CX29" s="21">
        <v>39.65</v>
      </c>
      <c r="CY29" s="21">
        <v>40.32</v>
      </c>
      <c r="CZ29" s="21"/>
      <c r="DA29" s="18">
        <v>16</v>
      </c>
      <c r="DB29" s="18">
        <v>11</v>
      </c>
      <c r="DC29" s="18">
        <v>12</v>
      </c>
      <c r="DD29" s="18">
        <v>13</v>
      </c>
      <c r="DE29" s="18">
        <v>13</v>
      </c>
      <c r="DF29" s="5">
        <f t="shared" si="39"/>
        <v>16</v>
      </c>
      <c r="DG29" s="5">
        <f t="shared" si="40"/>
        <v>11</v>
      </c>
      <c r="DH29" s="5">
        <f t="shared" si="41"/>
        <v>5</v>
      </c>
      <c r="DI29" s="5"/>
      <c r="DJ29" s="2">
        <v>120</v>
      </c>
      <c r="DK29" s="2">
        <v>112</v>
      </c>
      <c r="DL29" s="2">
        <v>122</v>
      </c>
      <c r="DM29" s="2">
        <v>128</v>
      </c>
      <c r="DN29" s="2">
        <v>107</v>
      </c>
      <c r="DO29" s="2">
        <f t="shared" si="42"/>
        <v>128</v>
      </c>
      <c r="DP29" s="2">
        <f t="shared" si="43"/>
        <v>107</v>
      </c>
      <c r="DQ29" s="2">
        <f t="shared" si="44"/>
        <v>21</v>
      </c>
      <c r="DS29" s="2">
        <v>68</v>
      </c>
      <c r="DT29" s="2">
        <v>72</v>
      </c>
      <c r="DU29" s="2">
        <v>79</v>
      </c>
      <c r="DV29" s="2">
        <v>81</v>
      </c>
      <c r="DW29" s="2">
        <v>68</v>
      </c>
      <c r="DX29" s="2">
        <f t="shared" si="45"/>
        <v>81</v>
      </c>
      <c r="DY29" s="2">
        <f t="shared" si="46"/>
        <v>68</v>
      </c>
      <c r="DZ29" s="2">
        <f t="shared" si="47"/>
        <v>13</v>
      </c>
      <c r="EB29" s="38">
        <f t="shared" si="48"/>
        <v>85.333333333333329</v>
      </c>
      <c r="EC29" s="38">
        <f t="shared" si="49"/>
        <v>85.333333333333329</v>
      </c>
      <c r="ED29" s="38">
        <f t="shared" si="50"/>
        <v>93.333333333333329</v>
      </c>
      <c r="EE29" s="38">
        <f t="shared" si="51"/>
        <v>96.666666666666671</v>
      </c>
      <c r="EF29" s="38">
        <f t="shared" si="52"/>
        <v>81</v>
      </c>
      <c r="EG29" s="39"/>
      <c r="EH29" s="38">
        <f t="shared" si="77"/>
        <v>46.222222222222214</v>
      </c>
      <c r="EI29" s="38">
        <f t="shared" si="78"/>
        <v>49.55555555555555</v>
      </c>
      <c r="EJ29" s="38">
        <f t="shared" si="79"/>
        <v>54.222222222222214</v>
      </c>
      <c r="EK29" s="38">
        <f t="shared" si="80"/>
        <v>55.777777777777779</v>
      </c>
      <c r="EL29" s="38">
        <f t="shared" si="81"/>
        <v>45.333333333333329</v>
      </c>
      <c r="EM29" s="38">
        <f t="shared" si="53"/>
        <v>55.777777777777779</v>
      </c>
      <c r="EN29" s="38">
        <f t="shared" si="54"/>
        <v>45.333333333333329</v>
      </c>
      <c r="EO29" s="38">
        <f t="shared" si="55"/>
        <v>10.44444444444445</v>
      </c>
    </row>
    <row r="30" spans="1:145" s="2" customFormat="1">
      <c r="A30" s="1">
        <v>4</v>
      </c>
      <c r="B30" s="35"/>
      <c r="C30" s="26">
        <v>5.0199999999999996</v>
      </c>
      <c r="D30" s="26">
        <v>5.03</v>
      </c>
      <c r="E30" s="23">
        <v>3.45</v>
      </c>
      <c r="F30" s="22">
        <v>12.59</v>
      </c>
      <c r="G30" s="22">
        <v>8.8800000000000008</v>
      </c>
      <c r="H30" s="21">
        <f t="shared" si="6"/>
        <v>12.59</v>
      </c>
      <c r="I30" s="21">
        <f t="shared" si="7"/>
        <v>3.45</v>
      </c>
      <c r="J30" s="21">
        <f t="shared" si="8"/>
        <v>9.14</v>
      </c>
      <c r="K30" s="21"/>
      <c r="L30" s="26">
        <v>46.73</v>
      </c>
      <c r="M30" s="26">
        <v>47.56</v>
      </c>
      <c r="N30" s="23">
        <v>51.51</v>
      </c>
      <c r="O30" s="22">
        <v>44.49</v>
      </c>
      <c r="P30" s="22">
        <v>42.39</v>
      </c>
      <c r="Q30" s="21">
        <f t="shared" si="9"/>
        <v>51.51</v>
      </c>
      <c r="R30" s="21">
        <f t="shared" si="10"/>
        <v>42.39</v>
      </c>
      <c r="S30" s="21">
        <f t="shared" si="11"/>
        <v>9.1199999999999974</v>
      </c>
      <c r="T30" s="21"/>
      <c r="U30" s="26">
        <v>47.69</v>
      </c>
      <c r="V30" s="26">
        <v>46.36</v>
      </c>
      <c r="W30" s="23">
        <v>43.68</v>
      </c>
      <c r="X30" s="22">
        <v>46.11</v>
      </c>
      <c r="Y30" s="22">
        <v>35.93</v>
      </c>
      <c r="Z30" s="21">
        <f t="shared" si="12"/>
        <v>47.69</v>
      </c>
      <c r="AA30" s="21">
        <f t="shared" si="13"/>
        <v>35.93</v>
      </c>
      <c r="AB30" s="21">
        <f t="shared" si="14"/>
        <v>11.759999999999998</v>
      </c>
      <c r="AC30" s="21"/>
      <c r="AD30" s="21">
        <v>52.08</v>
      </c>
      <c r="AE30" s="21">
        <v>52.57</v>
      </c>
      <c r="AF30" s="21">
        <v>57.88</v>
      </c>
      <c r="AG30" s="21">
        <v>52.17</v>
      </c>
      <c r="AH30" s="21">
        <v>51.35</v>
      </c>
      <c r="AI30" s="21">
        <f t="shared" si="15"/>
        <v>57.88</v>
      </c>
      <c r="AJ30" s="21">
        <f t="shared" si="16"/>
        <v>51.35</v>
      </c>
      <c r="AK30" s="21">
        <f t="shared" si="17"/>
        <v>6.5300000000000011</v>
      </c>
      <c r="AL30" s="21"/>
      <c r="AM30" s="26">
        <v>43.7</v>
      </c>
      <c r="AN30" s="26">
        <v>43.47</v>
      </c>
      <c r="AO30" s="23">
        <v>44.96</v>
      </c>
      <c r="AP30" s="22">
        <v>37.479999999999997</v>
      </c>
      <c r="AQ30" s="22">
        <v>41.82</v>
      </c>
      <c r="AR30" s="21">
        <f t="shared" si="18"/>
        <v>44.96</v>
      </c>
      <c r="AS30" s="21">
        <f t="shared" si="19"/>
        <v>37.479999999999997</v>
      </c>
      <c r="AT30" s="21">
        <f t="shared" si="20"/>
        <v>7.480000000000004</v>
      </c>
      <c r="AU30" s="21"/>
      <c r="AV30" s="21">
        <f t="shared" si="21"/>
        <v>34.439696969696968</v>
      </c>
      <c r="AW30" s="21">
        <f t="shared" ca="1" si="82"/>
        <v>39.953563748079887</v>
      </c>
      <c r="AX30" s="21">
        <f t="shared" ca="1" si="82"/>
        <v>41.250703782123146</v>
      </c>
      <c r="AY30" s="21">
        <f ca="1">AVERAGE(F30:CW30)</f>
        <v>41.89806380745766</v>
      </c>
      <c r="AZ30" s="21">
        <f ca="1">AVERAGE(G30:CX30)</f>
        <v>42.133730765880351</v>
      </c>
      <c r="BA30" s="21"/>
      <c r="BB30" s="26">
        <v>11.69</v>
      </c>
      <c r="BC30" s="26">
        <v>9.84</v>
      </c>
      <c r="BD30" s="23">
        <v>11.42</v>
      </c>
      <c r="BE30" s="22">
        <v>12.37</v>
      </c>
      <c r="BF30" s="22">
        <v>9.8699999999999992</v>
      </c>
      <c r="BG30" s="21">
        <f t="shared" si="23"/>
        <v>12.37</v>
      </c>
      <c r="BH30" s="21">
        <f t="shared" si="24"/>
        <v>9.84</v>
      </c>
      <c r="BI30" s="21">
        <f t="shared" si="25"/>
        <v>2.5299999999999994</v>
      </c>
      <c r="BJ30" s="21"/>
      <c r="BK30" s="21">
        <v>55.44</v>
      </c>
      <c r="BL30" s="21">
        <v>53.72</v>
      </c>
      <c r="BM30" s="21">
        <v>48.85</v>
      </c>
      <c r="BN30" s="21">
        <v>50.21</v>
      </c>
      <c r="BO30" s="21">
        <v>46.45</v>
      </c>
      <c r="BP30" s="21">
        <f t="shared" si="26"/>
        <v>55.44</v>
      </c>
      <c r="BQ30" s="21">
        <f t="shared" si="27"/>
        <v>46.45</v>
      </c>
      <c r="BR30" s="21">
        <f t="shared" si="28"/>
        <v>8.9899999999999949</v>
      </c>
      <c r="BS30" s="21"/>
      <c r="BT30" s="26">
        <v>38.659999999999997</v>
      </c>
      <c r="BU30" s="26">
        <v>52.11</v>
      </c>
      <c r="BV30" s="23">
        <v>46.47</v>
      </c>
      <c r="BW30" s="22">
        <v>46.75</v>
      </c>
      <c r="BX30" s="22">
        <v>49.27</v>
      </c>
      <c r="BY30" s="21">
        <f t="shared" si="29"/>
        <v>52.11</v>
      </c>
      <c r="BZ30" s="21">
        <f t="shared" si="30"/>
        <v>38.659999999999997</v>
      </c>
      <c r="CA30" s="21">
        <f t="shared" si="31"/>
        <v>13.450000000000003</v>
      </c>
      <c r="CB30" s="21"/>
      <c r="CC30" s="26">
        <v>48.94</v>
      </c>
      <c r="CD30" s="26">
        <v>49.16</v>
      </c>
      <c r="CE30" s="23">
        <v>47.71</v>
      </c>
      <c r="CF30" s="22">
        <v>43.13</v>
      </c>
      <c r="CG30" s="22">
        <v>42.24</v>
      </c>
      <c r="CH30" s="21">
        <f t="shared" si="32"/>
        <v>49.16</v>
      </c>
      <c r="CI30" s="21">
        <f t="shared" si="33"/>
        <v>42.24</v>
      </c>
      <c r="CJ30" s="21">
        <f t="shared" si="34"/>
        <v>6.9199999999999946</v>
      </c>
      <c r="CK30" s="21"/>
      <c r="CL30" s="21">
        <v>45.87</v>
      </c>
      <c r="CM30" s="21">
        <v>45.83</v>
      </c>
      <c r="CN30" s="21">
        <v>43.5</v>
      </c>
      <c r="CO30" s="21">
        <v>42.23</v>
      </c>
      <c r="CP30" s="21">
        <v>43.28</v>
      </c>
      <c r="CQ30" s="21">
        <f t="shared" si="35"/>
        <v>45.87</v>
      </c>
      <c r="CR30" s="21">
        <f t="shared" si="36"/>
        <v>42.23</v>
      </c>
      <c r="CS30" s="21">
        <f t="shared" si="37"/>
        <v>3.6400000000000006</v>
      </c>
      <c r="CT30" s="21"/>
      <c r="CU30" s="21">
        <f t="shared" si="75"/>
        <v>35.100909090909099</v>
      </c>
      <c r="CV30" s="21">
        <f t="shared" si="83"/>
        <v>36.208022727272727</v>
      </c>
      <c r="CW30" s="21">
        <f t="shared" si="84"/>
        <v>36.867223295454544</v>
      </c>
      <c r="CX30" s="21">
        <f>AVERAGE(BE30:CW30)</f>
        <v>37.50340387784091</v>
      </c>
      <c r="CY30" s="21">
        <f>AVERAGE(BF30:CX30)</f>
        <v>38.13173897478692</v>
      </c>
      <c r="CZ30" s="21"/>
      <c r="DA30" s="14">
        <v>18</v>
      </c>
      <c r="DB30" s="14">
        <v>19</v>
      </c>
      <c r="DC30" s="14">
        <v>18</v>
      </c>
      <c r="DD30" s="14">
        <v>23</v>
      </c>
      <c r="DE30" s="14">
        <v>19</v>
      </c>
      <c r="DF30" s="5">
        <f t="shared" si="39"/>
        <v>23</v>
      </c>
      <c r="DG30" s="5">
        <f t="shared" si="40"/>
        <v>18</v>
      </c>
      <c r="DH30" s="5">
        <f t="shared" si="41"/>
        <v>5</v>
      </c>
      <c r="DI30" s="5"/>
      <c r="DJ30" s="9">
        <v>118</v>
      </c>
      <c r="DK30" s="9">
        <v>91</v>
      </c>
      <c r="DL30" s="9">
        <v>112</v>
      </c>
      <c r="DM30" s="9">
        <v>99</v>
      </c>
      <c r="DN30" s="9">
        <v>94</v>
      </c>
      <c r="DO30" s="2">
        <f t="shared" si="42"/>
        <v>118</v>
      </c>
      <c r="DP30" s="2">
        <f t="shared" si="43"/>
        <v>91</v>
      </c>
      <c r="DQ30" s="2">
        <f t="shared" si="44"/>
        <v>27</v>
      </c>
      <c r="DS30" s="9">
        <v>64</v>
      </c>
      <c r="DT30" s="9">
        <v>55</v>
      </c>
      <c r="DU30" s="9">
        <v>71</v>
      </c>
      <c r="DV30" s="9">
        <v>62</v>
      </c>
      <c r="DW30" s="9">
        <v>62</v>
      </c>
      <c r="DX30" s="2">
        <f t="shared" si="45"/>
        <v>71</v>
      </c>
      <c r="DY30" s="2">
        <f t="shared" si="46"/>
        <v>55</v>
      </c>
      <c r="DZ30" s="2">
        <f t="shared" si="47"/>
        <v>16</v>
      </c>
      <c r="EB30" s="38">
        <f t="shared" si="48"/>
        <v>82</v>
      </c>
      <c r="EC30" s="38">
        <f t="shared" si="49"/>
        <v>67</v>
      </c>
      <c r="ED30" s="38">
        <f t="shared" si="50"/>
        <v>84.666666666666671</v>
      </c>
      <c r="EE30" s="38">
        <f t="shared" si="51"/>
        <v>74.333333333333329</v>
      </c>
      <c r="EF30" s="38">
        <f t="shared" si="52"/>
        <v>72.666666666666671</v>
      </c>
      <c r="EG30" s="39"/>
      <c r="EH30" s="38">
        <f t="shared" si="77"/>
        <v>42.666666666666664</v>
      </c>
      <c r="EI30" s="38">
        <f t="shared" si="78"/>
        <v>32</v>
      </c>
      <c r="EJ30" s="38">
        <f t="shared" si="79"/>
        <v>44.444444444444443</v>
      </c>
      <c r="EK30" s="38">
        <f t="shared" si="80"/>
        <v>34.222222222222214</v>
      </c>
      <c r="EL30" s="38">
        <f t="shared" si="81"/>
        <v>35.777777777777779</v>
      </c>
      <c r="EM30" s="38">
        <f t="shared" si="53"/>
        <v>44.444444444444443</v>
      </c>
      <c r="EN30" s="38">
        <f t="shared" si="54"/>
        <v>32</v>
      </c>
      <c r="EO30" s="38">
        <f t="shared" si="55"/>
        <v>12.444444444444443</v>
      </c>
    </row>
    <row r="31" spans="1:145" s="2" customFormat="1">
      <c r="A31" s="1">
        <v>5</v>
      </c>
      <c r="B31" s="35"/>
      <c r="C31" s="25">
        <v>10.210000000000001</v>
      </c>
      <c r="D31" s="21">
        <v>7.1</v>
      </c>
      <c r="E31" s="21">
        <v>8.75</v>
      </c>
      <c r="F31" s="21">
        <v>2.62</v>
      </c>
      <c r="G31" s="21">
        <v>4.95</v>
      </c>
      <c r="H31" s="21">
        <f t="shared" si="6"/>
        <v>10.210000000000001</v>
      </c>
      <c r="I31" s="21">
        <f t="shared" si="7"/>
        <v>2.62</v>
      </c>
      <c r="J31" s="21">
        <f t="shared" si="8"/>
        <v>7.5900000000000007</v>
      </c>
      <c r="K31" s="21"/>
      <c r="L31" s="25">
        <v>48.94</v>
      </c>
      <c r="M31" s="21">
        <v>67.44</v>
      </c>
      <c r="N31" s="21">
        <v>61.44</v>
      </c>
      <c r="O31" s="21">
        <v>57.54</v>
      </c>
      <c r="P31" s="21">
        <v>53.31</v>
      </c>
      <c r="Q31" s="21">
        <f t="shared" si="9"/>
        <v>67.44</v>
      </c>
      <c r="R31" s="21">
        <f t="shared" si="10"/>
        <v>48.94</v>
      </c>
      <c r="S31" s="21">
        <f t="shared" si="11"/>
        <v>18.5</v>
      </c>
      <c r="T31" s="21"/>
      <c r="U31" s="25">
        <v>57.62</v>
      </c>
      <c r="V31" s="21">
        <v>66.03</v>
      </c>
      <c r="W31" s="21">
        <v>63.61</v>
      </c>
      <c r="X31" s="21">
        <v>72.02</v>
      </c>
      <c r="Y31" s="21">
        <v>64.88</v>
      </c>
      <c r="Z31" s="21">
        <f t="shared" si="12"/>
        <v>72.02</v>
      </c>
      <c r="AA31" s="21">
        <f t="shared" si="13"/>
        <v>57.62</v>
      </c>
      <c r="AB31" s="21">
        <f t="shared" si="14"/>
        <v>14.399999999999999</v>
      </c>
      <c r="AC31" s="21"/>
      <c r="AD31" s="21">
        <v>46.68</v>
      </c>
      <c r="AE31" s="21">
        <v>67.58</v>
      </c>
      <c r="AF31" s="21">
        <v>62.77</v>
      </c>
      <c r="AG31" s="21">
        <v>55.18</v>
      </c>
      <c r="AH31" s="21">
        <v>54.31</v>
      </c>
      <c r="AI31" s="21">
        <f t="shared" si="15"/>
        <v>67.58</v>
      </c>
      <c r="AJ31" s="21">
        <f t="shared" si="16"/>
        <v>46.68</v>
      </c>
      <c r="AK31" s="21">
        <f t="shared" si="17"/>
        <v>20.9</v>
      </c>
      <c r="AL31" s="21"/>
      <c r="AM31" s="25">
        <v>40.81</v>
      </c>
      <c r="AN31" s="21">
        <v>43</v>
      </c>
      <c r="AO31" s="21">
        <v>52.03</v>
      </c>
      <c r="AP31" s="21">
        <v>51.68</v>
      </c>
      <c r="AQ31" s="21">
        <v>50.84</v>
      </c>
      <c r="AR31" s="21">
        <f t="shared" si="18"/>
        <v>52.03</v>
      </c>
      <c r="AS31" s="21">
        <f t="shared" si="19"/>
        <v>40.81</v>
      </c>
      <c r="AT31" s="21">
        <f t="shared" si="20"/>
        <v>11.219999999999999</v>
      </c>
      <c r="AU31" s="21"/>
      <c r="AV31" s="21">
        <f t="shared" si="21"/>
        <v>42.675454545454542</v>
      </c>
      <c r="AW31" s="21">
        <f t="shared" ca="1" si="82"/>
        <v>46.653366515837099</v>
      </c>
      <c r="AX31" s="21">
        <f t="shared" ca="1" si="82"/>
        <v>46.109402997737568</v>
      </c>
      <c r="AY31" s="21">
        <f t="shared" ref="AY31:AY43" ca="1" si="85">AVERAGE(F31:CW31)</f>
        <v>46.226428919087887</v>
      </c>
      <c r="AZ31" s="21">
        <v>44.21</v>
      </c>
      <c r="BA31" s="21"/>
      <c r="BB31" s="25">
        <v>12.9</v>
      </c>
      <c r="BC31" s="21">
        <v>10.99</v>
      </c>
      <c r="BD31" s="21">
        <v>12.41</v>
      </c>
      <c r="BE31" s="21">
        <v>15.17</v>
      </c>
      <c r="BF31" s="21">
        <v>16.87</v>
      </c>
      <c r="BG31" s="21">
        <f t="shared" si="23"/>
        <v>16.87</v>
      </c>
      <c r="BH31" s="21">
        <f t="shared" si="24"/>
        <v>10.99</v>
      </c>
      <c r="BI31" s="21">
        <f t="shared" si="25"/>
        <v>5.8800000000000008</v>
      </c>
      <c r="BJ31" s="21"/>
      <c r="BK31" s="21">
        <v>50.87</v>
      </c>
      <c r="BL31" s="21">
        <v>52.96</v>
      </c>
      <c r="BM31" s="21">
        <v>47.48</v>
      </c>
      <c r="BN31" s="21">
        <v>49.66</v>
      </c>
      <c r="BO31" s="21">
        <v>50.21</v>
      </c>
      <c r="BP31" s="21">
        <f t="shared" si="26"/>
        <v>52.96</v>
      </c>
      <c r="BQ31" s="21">
        <f t="shared" si="27"/>
        <v>47.48</v>
      </c>
      <c r="BR31" s="21">
        <f t="shared" si="28"/>
        <v>5.480000000000004</v>
      </c>
      <c r="BS31" s="21"/>
      <c r="BT31" s="25">
        <v>45.21</v>
      </c>
      <c r="BU31" s="21">
        <v>47.18</v>
      </c>
      <c r="BV31" s="21">
        <v>54.03</v>
      </c>
      <c r="BW31" s="21">
        <v>35.32</v>
      </c>
      <c r="BX31" s="21">
        <v>40.869999999999997</v>
      </c>
      <c r="BY31" s="21">
        <f t="shared" si="29"/>
        <v>54.03</v>
      </c>
      <c r="BZ31" s="21">
        <f t="shared" si="30"/>
        <v>35.32</v>
      </c>
      <c r="CA31" s="21">
        <f t="shared" si="31"/>
        <v>18.71</v>
      </c>
      <c r="CB31" s="21"/>
      <c r="CC31" s="25">
        <v>41.54</v>
      </c>
      <c r="CD31" s="21">
        <v>31.89</v>
      </c>
      <c r="CE31" s="21">
        <v>43.84</v>
      </c>
      <c r="CF31" s="21">
        <v>39.74</v>
      </c>
      <c r="CG31" s="21">
        <v>41.23</v>
      </c>
      <c r="CH31" s="21">
        <f t="shared" si="32"/>
        <v>43.84</v>
      </c>
      <c r="CI31" s="21">
        <f t="shared" si="33"/>
        <v>31.89</v>
      </c>
      <c r="CJ31" s="21">
        <f t="shared" si="34"/>
        <v>11.950000000000003</v>
      </c>
      <c r="CK31" s="21"/>
      <c r="CL31" s="21">
        <v>43.9</v>
      </c>
      <c r="CM31" s="21">
        <v>42.78</v>
      </c>
      <c r="CN31" s="21">
        <v>45.36</v>
      </c>
      <c r="CO31" s="21">
        <v>39.24</v>
      </c>
      <c r="CP31" s="21">
        <v>34.21</v>
      </c>
      <c r="CQ31" s="21">
        <f t="shared" si="35"/>
        <v>45.36</v>
      </c>
      <c r="CR31" s="21">
        <f t="shared" si="36"/>
        <v>34.21</v>
      </c>
      <c r="CS31" s="21">
        <f t="shared" si="37"/>
        <v>11.149999999999999</v>
      </c>
      <c r="CT31" s="21"/>
      <c r="CU31" s="21">
        <f t="shared" si="75"/>
        <v>33.929393939393947</v>
      </c>
      <c r="CV31" s="21">
        <f t="shared" si="83"/>
        <v>34.825234848484854</v>
      </c>
      <c r="CW31" s="21">
        <f t="shared" si="84"/>
        <v>35.421115719696971</v>
      </c>
      <c r="CX31" s="21">
        <f t="shared" ref="CX31:CX45" si="86">AVERAGE(BE31:CW31)</f>
        <v>35.996393612689403</v>
      </c>
      <c r="CY31" s="21">
        <v>34.119999999999997</v>
      </c>
      <c r="CZ31" s="21"/>
      <c r="DA31" s="18">
        <v>13</v>
      </c>
      <c r="DB31" s="18">
        <v>14</v>
      </c>
      <c r="DC31" s="18">
        <v>11</v>
      </c>
      <c r="DD31" s="18">
        <v>12</v>
      </c>
      <c r="DE31" s="18">
        <v>13</v>
      </c>
      <c r="DF31" s="5">
        <f t="shared" si="39"/>
        <v>14</v>
      </c>
      <c r="DG31" s="5">
        <f t="shared" si="40"/>
        <v>11</v>
      </c>
      <c r="DH31" s="5">
        <f t="shared" si="41"/>
        <v>3</v>
      </c>
      <c r="DI31" s="5"/>
      <c r="DJ31" s="2">
        <v>148</v>
      </c>
      <c r="DK31" s="2">
        <v>128</v>
      </c>
      <c r="DL31" s="2">
        <v>119</v>
      </c>
      <c r="DM31" s="2">
        <v>135</v>
      </c>
      <c r="DN31" s="2">
        <v>148</v>
      </c>
      <c r="DO31" s="2">
        <f t="shared" si="42"/>
        <v>148</v>
      </c>
      <c r="DP31" s="2">
        <f t="shared" si="43"/>
        <v>119</v>
      </c>
      <c r="DQ31" s="2">
        <f t="shared" si="44"/>
        <v>29</v>
      </c>
      <c r="DS31" s="2">
        <v>87</v>
      </c>
      <c r="DT31" s="2">
        <v>71</v>
      </c>
      <c r="DU31" s="2">
        <v>64</v>
      </c>
      <c r="DV31" s="2">
        <v>79</v>
      </c>
      <c r="DW31" s="2">
        <v>75</v>
      </c>
      <c r="DX31" s="2">
        <f t="shared" si="45"/>
        <v>87</v>
      </c>
      <c r="DY31" s="2">
        <f t="shared" si="46"/>
        <v>64</v>
      </c>
      <c r="DZ31" s="2">
        <f t="shared" si="47"/>
        <v>23</v>
      </c>
      <c r="EB31" s="38">
        <f t="shared" si="48"/>
        <v>107.33333333333333</v>
      </c>
      <c r="EC31" s="38">
        <f t="shared" si="49"/>
        <v>90</v>
      </c>
      <c r="ED31" s="38">
        <f t="shared" si="50"/>
        <v>82.333333333333329</v>
      </c>
      <c r="EE31" s="38">
        <f t="shared" si="51"/>
        <v>97.666666666666657</v>
      </c>
      <c r="EF31" s="38">
        <f t="shared" si="52"/>
        <v>99.333333333333329</v>
      </c>
      <c r="EG31" s="39"/>
      <c r="EH31" s="38">
        <f t="shared" si="77"/>
        <v>62.888888888888886</v>
      </c>
      <c r="EI31" s="38">
        <f t="shared" si="78"/>
        <v>50.666666666666664</v>
      </c>
      <c r="EJ31" s="38">
        <f t="shared" si="79"/>
        <v>47.55555555555555</v>
      </c>
      <c r="EK31" s="38">
        <f t="shared" si="80"/>
        <v>57.1111111111111</v>
      </c>
      <c r="EL31" s="38">
        <f t="shared" si="81"/>
        <v>57.55555555555555</v>
      </c>
      <c r="EM31" s="38">
        <f t="shared" si="53"/>
        <v>62.888888888888886</v>
      </c>
      <c r="EN31" s="38">
        <f t="shared" si="54"/>
        <v>47.55555555555555</v>
      </c>
      <c r="EO31" s="38">
        <f t="shared" si="55"/>
        <v>15.333333333333336</v>
      </c>
    </row>
    <row r="32" spans="1:145" s="2" customFormat="1">
      <c r="A32" s="1">
        <v>6</v>
      </c>
      <c r="B32" s="35"/>
      <c r="C32" s="25">
        <v>42.08</v>
      </c>
      <c r="D32" s="21">
        <v>43.41</v>
      </c>
      <c r="E32" s="21">
        <v>42.2</v>
      </c>
      <c r="F32" s="21">
        <v>39.93</v>
      </c>
      <c r="G32" s="21">
        <v>37.03</v>
      </c>
      <c r="H32" s="21">
        <f t="shared" si="6"/>
        <v>43.41</v>
      </c>
      <c r="I32" s="21">
        <f t="shared" si="7"/>
        <v>37.03</v>
      </c>
      <c r="J32" s="21">
        <f t="shared" si="8"/>
        <v>6.3799999999999955</v>
      </c>
      <c r="K32" s="21"/>
      <c r="L32" s="25">
        <v>63.58</v>
      </c>
      <c r="M32" s="21">
        <v>64.2</v>
      </c>
      <c r="N32" s="21">
        <v>61.92</v>
      </c>
      <c r="O32" s="21">
        <v>61.55</v>
      </c>
      <c r="P32" s="21">
        <v>60.05</v>
      </c>
      <c r="Q32" s="21">
        <f t="shared" si="9"/>
        <v>64.2</v>
      </c>
      <c r="R32" s="21">
        <f t="shared" si="10"/>
        <v>60.05</v>
      </c>
      <c r="S32" s="21">
        <f t="shared" si="11"/>
        <v>4.1500000000000057</v>
      </c>
      <c r="T32" s="21"/>
      <c r="U32" s="25">
        <v>50.48</v>
      </c>
      <c r="V32" s="21">
        <v>52.65</v>
      </c>
      <c r="W32" s="21">
        <v>54.26</v>
      </c>
      <c r="X32" s="21">
        <v>53.69</v>
      </c>
      <c r="Y32" s="21">
        <v>50.6</v>
      </c>
      <c r="Z32" s="21">
        <f t="shared" si="12"/>
        <v>54.26</v>
      </c>
      <c r="AA32" s="21">
        <f t="shared" si="13"/>
        <v>50.48</v>
      </c>
      <c r="AB32" s="21">
        <f t="shared" si="14"/>
        <v>3.7800000000000011</v>
      </c>
      <c r="AC32" s="21"/>
      <c r="AD32" s="21">
        <v>50.34</v>
      </c>
      <c r="AE32" s="21">
        <v>50.75</v>
      </c>
      <c r="AF32" s="21">
        <v>51.71</v>
      </c>
      <c r="AG32" s="21">
        <v>52.42</v>
      </c>
      <c r="AH32" s="21">
        <v>49.12</v>
      </c>
      <c r="AI32" s="21">
        <f t="shared" si="15"/>
        <v>52.42</v>
      </c>
      <c r="AJ32" s="21">
        <f t="shared" si="16"/>
        <v>49.12</v>
      </c>
      <c r="AK32" s="21">
        <f t="shared" si="17"/>
        <v>3.3000000000000043</v>
      </c>
      <c r="AL32" s="21"/>
      <c r="AM32" s="25">
        <v>57.42</v>
      </c>
      <c r="AN32" s="21">
        <v>57.93</v>
      </c>
      <c r="AO32" s="21">
        <v>58.59</v>
      </c>
      <c r="AP32" s="21">
        <v>59.71</v>
      </c>
      <c r="AQ32" s="21">
        <v>55.01</v>
      </c>
      <c r="AR32" s="21">
        <f t="shared" si="18"/>
        <v>59.71</v>
      </c>
      <c r="AS32" s="21">
        <f t="shared" si="19"/>
        <v>55.01</v>
      </c>
      <c r="AT32" s="21">
        <f t="shared" si="20"/>
        <v>4.7000000000000028</v>
      </c>
      <c r="AU32" s="21"/>
      <c r="AV32" s="21">
        <f t="shared" si="21"/>
        <v>45.99909090909091</v>
      </c>
      <c r="AW32" s="21">
        <f t="shared" ca="1" si="82"/>
        <v>52.836500000000015</v>
      </c>
      <c r="AX32" s="21">
        <f t="shared" ca="1" si="82"/>
        <v>51.782942307692323</v>
      </c>
      <c r="AY32" s="21">
        <f t="shared" ca="1" si="85"/>
        <v>51.030732572115397</v>
      </c>
      <c r="AZ32" s="21">
        <f ca="1">AVERAGE(G32:CX32)</f>
        <v>50.479899338942317</v>
      </c>
      <c r="BA32" s="21"/>
      <c r="BB32" s="25">
        <v>12.64</v>
      </c>
      <c r="BC32" s="21">
        <v>15.4</v>
      </c>
      <c r="BD32" s="21">
        <v>15.38</v>
      </c>
      <c r="BE32" s="21">
        <v>16.09</v>
      </c>
      <c r="BF32" s="21">
        <v>14.59</v>
      </c>
      <c r="BG32" s="21">
        <f t="shared" si="23"/>
        <v>16.09</v>
      </c>
      <c r="BH32" s="21">
        <f t="shared" si="24"/>
        <v>12.64</v>
      </c>
      <c r="BI32" s="21">
        <f t="shared" si="25"/>
        <v>3.4499999999999993</v>
      </c>
      <c r="BJ32" s="21"/>
      <c r="BK32" s="21">
        <v>55.34</v>
      </c>
      <c r="BL32" s="21">
        <v>56.86</v>
      </c>
      <c r="BM32" s="21">
        <v>56.04</v>
      </c>
      <c r="BN32" s="21">
        <v>54.46</v>
      </c>
      <c r="BO32" s="21">
        <v>52.06</v>
      </c>
      <c r="BP32" s="21">
        <f t="shared" si="26"/>
        <v>56.86</v>
      </c>
      <c r="BQ32" s="21">
        <f t="shared" si="27"/>
        <v>52.06</v>
      </c>
      <c r="BR32" s="21">
        <f t="shared" si="28"/>
        <v>4.7999999999999972</v>
      </c>
      <c r="BS32" s="21"/>
      <c r="BT32" s="25">
        <v>55.48</v>
      </c>
      <c r="BU32" s="21">
        <v>57.45</v>
      </c>
      <c r="BV32" s="21">
        <v>59.89</v>
      </c>
      <c r="BW32" s="21">
        <v>58.62</v>
      </c>
      <c r="BX32" s="21">
        <v>55.62</v>
      </c>
      <c r="BY32" s="21">
        <f t="shared" si="29"/>
        <v>59.89</v>
      </c>
      <c r="BZ32" s="21">
        <f t="shared" si="30"/>
        <v>55.48</v>
      </c>
      <c r="CA32" s="21">
        <f t="shared" si="31"/>
        <v>4.4100000000000037</v>
      </c>
      <c r="CB32" s="21"/>
      <c r="CC32" s="25">
        <v>50.84</v>
      </c>
      <c r="CD32" s="21">
        <v>54.91</v>
      </c>
      <c r="CE32" s="21">
        <v>49.82</v>
      </c>
      <c r="CF32" s="21">
        <v>51.63</v>
      </c>
      <c r="CG32" s="21">
        <v>49.63</v>
      </c>
      <c r="CH32" s="21">
        <f t="shared" si="32"/>
        <v>54.91</v>
      </c>
      <c r="CI32" s="21">
        <f t="shared" si="33"/>
        <v>49.63</v>
      </c>
      <c r="CJ32" s="21">
        <f t="shared" si="34"/>
        <v>5.279999999999994</v>
      </c>
      <c r="CK32" s="21"/>
      <c r="CL32" s="21">
        <v>50.21</v>
      </c>
      <c r="CM32" s="21">
        <v>48.88</v>
      </c>
      <c r="CN32" s="21">
        <v>49.74</v>
      </c>
      <c r="CO32" s="21">
        <v>47.66</v>
      </c>
      <c r="CP32" s="21">
        <v>44.06</v>
      </c>
      <c r="CQ32" s="21">
        <f t="shared" si="35"/>
        <v>50.21</v>
      </c>
      <c r="CR32" s="21">
        <f t="shared" si="36"/>
        <v>44.06</v>
      </c>
      <c r="CS32" s="21">
        <f t="shared" si="37"/>
        <v>6.1499999999999986</v>
      </c>
      <c r="CT32" s="21"/>
      <c r="CU32" s="21">
        <f t="shared" si="75"/>
        <v>39.953333333333347</v>
      </c>
      <c r="CV32" s="21">
        <f t="shared" si="83"/>
        <v>40.913333333333348</v>
      </c>
      <c r="CW32" s="21">
        <f t="shared" si="84"/>
        <v>41.551166666666688</v>
      </c>
      <c r="CX32" s="21">
        <f t="shared" si="86"/>
        <v>42.20544583333335</v>
      </c>
      <c r="CY32" s="21">
        <f>AVERAGE(BF32:CX32)</f>
        <v>42.858331979166692</v>
      </c>
      <c r="CZ32" s="21"/>
      <c r="DA32" s="18">
        <v>18</v>
      </c>
      <c r="DB32" s="18">
        <v>18</v>
      </c>
      <c r="DC32" s="18">
        <v>17</v>
      </c>
      <c r="DD32" s="18">
        <v>17</v>
      </c>
      <c r="DE32" s="18">
        <v>16</v>
      </c>
      <c r="DF32" s="5">
        <f t="shared" si="39"/>
        <v>18</v>
      </c>
      <c r="DG32" s="5">
        <f t="shared" si="40"/>
        <v>16</v>
      </c>
      <c r="DH32" s="5">
        <f t="shared" si="41"/>
        <v>2</v>
      </c>
      <c r="DI32" s="5"/>
      <c r="DJ32" s="2">
        <v>134</v>
      </c>
      <c r="DK32" s="2">
        <v>120</v>
      </c>
      <c r="DL32" s="2">
        <v>114</v>
      </c>
      <c r="DM32" s="2">
        <v>119</v>
      </c>
      <c r="DN32" s="2">
        <v>114</v>
      </c>
      <c r="DO32" s="2">
        <f t="shared" si="42"/>
        <v>134</v>
      </c>
      <c r="DP32" s="2">
        <f t="shared" si="43"/>
        <v>114</v>
      </c>
      <c r="DQ32" s="2">
        <f t="shared" si="44"/>
        <v>20</v>
      </c>
      <c r="DS32" s="2">
        <v>74</v>
      </c>
      <c r="DT32" s="2">
        <v>70</v>
      </c>
      <c r="DU32" s="2">
        <v>68</v>
      </c>
      <c r="DV32" s="2">
        <v>64</v>
      </c>
      <c r="DW32" s="2">
        <v>68</v>
      </c>
      <c r="DX32" s="2">
        <f t="shared" si="45"/>
        <v>74</v>
      </c>
      <c r="DY32" s="2">
        <f t="shared" si="46"/>
        <v>64</v>
      </c>
      <c r="DZ32" s="2">
        <f t="shared" si="47"/>
        <v>10</v>
      </c>
      <c r="EB32" s="38">
        <f t="shared" si="48"/>
        <v>94</v>
      </c>
      <c r="EC32" s="38">
        <f t="shared" si="49"/>
        <v>86.666666666666657</v>
      </c>
      <c r="ED32" s="38">
        <f t="shared" si="50"/>
        <v>83.333333333333329</v>
      </c>
      <c r="EE32" s="38">
        <f t="shared" si="51"/>
        <v>82.333333333333329</v>
      </c>
      <c r="EF32" s="38">
        <f t="shared" si="52"/>
        <v>83.333333333333329</v>
      </c>
      <c r="EG32" s="39"/>
      <c r="EH32" s="38">
        <f t="shared" si="77"/>
        <v>50.666666666666664</v>
      </c>
      <c r="EI32" s="38">
        <f t="shared" si="78"/>
        <v>45.777777777777771</v>
      </c>
      <c r="EJ32" s="38">
        <f t="shared" si="79"/>
        <v>44.222222222222214</v>
      </c>
      <c r="EK32" s="38">
        <f t="shared" si="80"/>
        <v>43.55555555555555</v>
      </c>
      <c r="EL32" s="38">
        <f t="shared" si="81"/>
        <v>44.888888888888886</v>
      </c>
      <c r="EM32" s="38">
        <f t="shared" si="53"/>
        <v>50.666666666666664</v>
      </c>
      <c r="EN32" s="38">
        <f t="shared" si="54"/>
        <v>43.55555555555555</v>
      </c>
      <c r="EO32" s="38">
        <f t="shared" si="55"/>
        <v>7.1111111111111143</v>
      </c>
    </row>
    <row r="33" spans="1:145" s="9" customFormat="1">
      <c r="A33" s="1">
        <v>7</v>
      </c>
      <c r="B33" s="35"/>
      <c r="C33" s="21">
        <v>37.49</v>
      </c>
      <c r="D33" s="21">
        <v>34.49</v>
      </c>
      <c r="E33" s="21">
        <v>32.200000000000003</v>
      </c>
      <c r="F33" s="21">
        <v>30.62</v>
      </c>
      <c r="G33" s="21">
        <v>29.87</v>
      </c>
      <c r="H33" s="21">
        <f t="shared" si="6"/>
        <v>37.49</v>
      </c>
      <c r="I33" s="21">
        <f t="shared" si="7"/>
        <v>29.87</v>
      </c>
      <c r="J33" s="21">
        <f t="shared" si="8"/>
        <v>7.620000000000001</v>
      </c>
      <c r="K33" s="21"/>
      <c r="L33" s="21">
        <v>64.31</v>
      </c>
      <c r="M33" s="21">
        <v>62.31</v>
      </c>
      <c r="N33" s="21">
        <v>61.35</v>
      </c>
      <c r="O33" s="21">
        <v>66.25</v>
      </c>
      <c r="P33" s="21">
        <v>64.87</v>
      </c>
      <c r="Q33" s="21">
        <f t="shared" si="9"/>
        <v>66.25</v>
      </c>
      <c r="R33" s="21">
        <f t="shared" si="10"/>
        <v>61.35</v>
      </c>
      <c r="S33" s="21">
        <f t="shared" si="11"/>
        <v>4.8999999999999986</v>
      </c>
      <c r="T33" s="21"/>
      <c r="U33" s="21">
        <v>61.82</v>
      </c>
      <c r="V33" s="21">
        <v>58.82</v>
      </c>
      <c r="W33" s="21">
        <v>60.59</v>
      </c>
      <c r="X33" s="21">
        <v>62.06</v>
      </c>
      <c r="Y33" s="21">
        <v>60.47</v>
      </c>
      <c r="Z33" s="21">
        <f t="shared" si="12"/>
        <v>62.06</v>
      </c>
      <c r="AA33" s="21">
        <f t="shared" si="13"/>
        <v>58.82</v>
      </c>
      <c r="AB33" s="21">
        <f t="shared" si="14"/>
        <v>3.240000000000002</v>
      </c>
      <c r="AC33" s="21"/>
      <c r="AD33" s="21">
        <v>56.42</v>
      </c>
      <c r="AE33" s="21">
        <v>53.42</v>
      </c>
      <c r="AF33" s="21">
        <v>52.81</v>
      </c>
      <c r="AG33" s="21">
        <v>50.96</v>
      </c>
      <c r="AH33" s="21">
        <v>50.48</v>
      </c>
      <c r="AI33" s="21">
        <f t="shared" si="15"/>
        <v>56.42</v>
      </c>
      <c r="AJ33" s="21">
        <f t="shared" si="16"/>
        <v>50.48</v>
      </c>
      <c r="AK33" s="21">
        <f t="shared" si="17"/>
        <v>5.9400000000000048</v>
      </c>
      <c r="AL33" s="21"/>
      <c r="AM33" s="21">
        <v>49.97</v>
      </c>
      <c r="AN33" s="21">
        <v>47.07</v>
      </c>
      <c r="AO33" s="21">
        <v>42.08</v>
      </c>
      <c r="AP33" s="21">
        <v>49.45</v>
      </c>
      <c r="AQ33" s="21">
        <v>48.32</v>
      </c>
      <c r="AR33" s="21">
        <f t="shared" si="18"/>
        <v>49.97</v>
      </c>
      <c r="AS33" s="21">
        <f t="shared" si="19"/>
        <v>42.08</v>
      </c>
      <c r="AT33" s="21">
        <f t="shared" si="20"/>
        <v>7.8900000000000006</v>
      </c>
      <c r="AU33" s="21"/>
      <c r="AV33" s="21">
        <f t="shared" si="21"/>
        <v>46.849090909090926</v>
      </c>
      <c r="AW33" s="21">
        <f t="shared" ca="1" si="82"/>
        <v>50.851823529411753</v>
      </c>
      <c r="AX33" s="21">
        <f t="shared" ca="1" si="82"/>
        <v>49.79078860294117</v>
      </c>
      <c r="AY33" s="21">
        <f t="shared" ca="1" si="85"/>
        <v>49.153684839396284</v>
      </c>
      <c r="AZ33" s="21">
        <v>47.21</v>
      </c>
      <c r="BA33" s="21"/>
      <c r="BB33" s="21">
        <v>10.54</v>
      </c>
      <c r="BC33" s="21">
        <v>7.04</v>
      </c>
      <c r="BD33" s="21">
        <v>12.39</v>
      </c>
      <c r="BE33" s="21">
        <v>8.51</v>
      </c>
      <c r="BF33" s="21">
        <v>10.54</v>
      </c>
      <c r="BG33" s="21">
        <f t="shared" si="23"/>
        <v>12.39</v>
      </c>
      <c r="BH33" s="21">
        <f t="shared" si="24"/>
        <v>7.04</v>
      </c>
      <c r="BI33" s="21">
        <f t="shared" si="25"/>
        <v>5.3500000000000005</v>
      </c>
      <c r="BJ33" s="21"/>
      <c r="BK33" s="21">
        <v>53.84</v>
      </c>
      <c r="BL33" s="21">
        <v>50.9</v>
      </c>
      <c r="BM33" s="21">
        <v>43</v>
      </c>
      <c r="BN33" s="21">
        <v>52.66</v>
      </c>
      <c r="BO33" s="21">
        <v>20.9</v>
      </c>
      <c r="BP33" s="21">
        <f t="shared" si="26"/>
        <v>53.84</v>
      </c>
      <c r="BQ33" s="21">
        <f t="shared" si="27"/>
        <v>20.9</v>
      </c>
      <c r="BR33" s="21">
        <f t="shared" si="28"/>
        <v>32.940000000000005</v>
      </c>
      <c r="BS33" s="21"/>
      <c r="BT33" s="21">
        <v>59.6</v>
      </c>
      <c r="BU33" s="21">
        <v>56.63</v>
      </c>
      <c r="BV33" s="21">
        <v>56.36</v>
      </c>
      <c r="BW33" s="21">
        <v>53.7</v>
      </c>
      <c r="BX33" s="21">
        <v>52.98</v>
      </c>
      <c r="BY33" s="21">
        <f t="shared" si="29"/>
        <v>59.6</v>
      </c>
      <c r="BZ33" s="21">
        <f t="shared" si="30"/>
        <v>52.98</v>
      </c>
      <c r="CA33" s="21">
        <f t="shared" si="31"/>
        <v>6.6200000000000045</v>
      </c>
      <c r="CB33" s="21"/>
      <c r="CC33" s="21">
        <v>48.01</v>
      </c>
      <c r="CD33" s="21">
        <v>45.91</v>
      </c>
      <c r="CE33" s="21">
        <v>51.52</v>
      </c>
      <c r="CF33" s="21">
        <v>45.05</v>
      </c>
      <c r="CG33" s="21">
        <v>43.25</v>
      </c>
      <c r="CH33" s="21">
        <f t="shared" si="32"/>
        <v>51.52</v>
      </c>
      <c r="CI33" s="21">
        <f t="shared" si="33"/>
        <v>43.25</v>
      </c>
      <c r="CJ33" s="21">
        <f t="shared" si="34"/>
        <v>8.2700000000000031</v>
      </c>
      <c r="CK33" s="21"/>
      <c r="CL33" s="21">
        <v>55.05</v>
      </c>
      <c r="CM33" s="21">
        <v>51.85</v>
      </c>
      <c r="CN33" s="21">
        <v>50.85</v>
      </c>
      <c r="CO33" s="21">
        <v>52.88</v>
      </c>
      <c r="CP33" s="21">
        <v>42.84</v>
      </c>
      <c r="CQ33" s="21">
        <f t="shared" si="35"/>
        <v>55.05</v>
      </c>
      <c r="CR33" s="21">
        <f t="shared" si="36"/>
        <v>42.84</v>
      </c>
      <c r="CS33" s="21">
        <f t="shared" si="37"/>
        <v>12.209999999999994</v>
      </c>
      <c r="CT33" s="21"/>
      <c r="CU33" s="21">
        <f t="shared" si="75"/>
        <v>36.153939393939389</v>
      </c>
      <c r="CV33" s="21">
        <f t="shared" si="83"/>
        <v>38.180348484848473</v>
      </c>
      <c r="CW33" s="21">
        <f t="shared" si="84"/>
        <v>38.958857196969696</v>
      </c>
      <c r="CX33" s="21">
        <f t="shared" si="86"/>
        <v>39.623078626893935</v>
      </c>
      <c r="CY33" s="21">
        <v>37.299999999999997</v>
      </c>
      <c r="CZ33" s="21"/>
      <c r="DA33" s="18">
        <v>14</v>
      </c>
      <c r="DB33" s="18">
        <v>15</v>
      </c>
      <c r="DC33" s="18">
        <v>13</v>
      </c>
      <c r="DD33" s="18">
        <v>12</v>
      </c>
      <c r="DE33" s="18">
        <v>14</v>
      </c>
      <c r="DF33" s="5">
        <f t="shared" si="39"/>
        <v>15</v>
      </c>
      <c r="DG33" s="5">
        <f t="shared" si="40"/>
        <v>12</v>
      </c>
      <c r="DH33" s="5">
        <f t="shared" si="41"/>
        <v>3</v>
      </c>
      <c r="DI33" s="5"/>
      <c r="DJ33" s="2">
        <v>130</v>
      </c>
      <c r="DK33" s="2">
        <v>122</v>
      </c>
      <c r="DL33" s="2">
        <v>122</v>
      </c>
      <c r="DM33" s="2">
        <v>135</v>
      </c>
      <c r="DN33" s="2">
        <v>128</v>
      </c>
      <c r="DO33" s="2">
        <f t="shared" si="42"/>
        <v>135</v>
      </c>
      <c r="DP33" s="2">
        <f t="shared" si="43"/>
        <v>122</v>
      </c>
      <c r="DQ33" s="2">
        <f t="shared" si="44"/>
        <v>13</v>
      </c>
      <c r="DR33" s="2"/>
      <c r="DS33" s="2">
        <v>80</v>
      </c>
      <c r="DT33" s="2">
        <v>78</v>
      </c>
      <c r="DU33" s="2">
        <v>75</v>
      </c>
      <c r="DV33" s="2">
        <v>53</v>
      </c>
      <c r="DW33" s="2">
        <v>68</v>
      </c>
      <c r="DX33" s="2">
        <f t="shared" si="45"/>
        <v>80</v>
      </c>
      <c r="DY33" s="2">
        <f t="shared" si="46"/>
        <v>53</v>
      </c>
      <c r="DZ33" s="2">
        <f t="shared" si="47"/>
        <v>27</v>
      </c>
      <c r="EA33" s="2"/>
      <c r="EB33" s="38">
        <f t="shared" si="48"/>
        <v>96.666666666666657</v>
      </c>
      <c r="EC33" s="38">
        <f t="shared" si="49"/>
        <v>92.666666666666671</v>
      </c>
      <c r="ED33" s="38">
        <f t="shared" si="50"/>
        <v>90.666666666666671</v>
      </c>
      <c r="EE33" s="38">
        <f t="shared" si="51"/>
        <v>80.333333333333329</v>
      </c>
      <c r="EF33" s="38">
        <f t="shared" si="52"/>
        <v>88</v>
      </c>
      <c r="EG33" s="39"/>
      <c r="EH33" s="38">
        <f t="shared" si="77"/>
        <v>55.1111111111111</v>
      </c>
      <c r="EI33" s="38">
        <f t="shared" si="78"/>
        <v>51.777777777777779</v>
      </c>
      <c r="EJ33" s="38">
        <f t="shared" si="79"/>
        <v>51.777777777777779</v>
      </c>
      <c r="EK33" s="38">
        <f t="shared" si="80"/>
        <v>45.55555555555555</v>
      </c>
      <c r="EL33" s="38">
        <f t="shared" si="81"/>
        <v>49.333333333333329</v>
      </c>
      <c r="EM33" s="38">
        <f t="shared" si="53"/>
        <v>55.1111111111111</v>
      </c>
      <c r="EN33" s="38">
        <f t="shared" si="54"/>
        <v>45.55555555555555</v>
      </c>
      <c r="EO33" s="38">
        <f t="shared" si="55"/>
        <v>9.55555555555555</v>
      </c>
    </row>
    <row r="34" spans="1:145" s="2" customFormat="1">
      <c r="A34" s="1">
        <v>8</v>
      </c>
      <c r="B34" s="35"/>
      <c r="C34" s="25">
        <v>10.92</v>
      </c>
      <c r="D34" s="21">
        <v>47.69</v>
      </c>
      <c r="E34" s="21">
        <v>30.5</v>
      </c>
      <c r="F34" s="21">
        <v>43.19</v>
      </c>
      <c r="G34" s="21">
        <v>41.97</v>
      </c>
      <c r="H34" s="21">
        <f t="shared" si="6"/>
        <v>47.69</v>
      </c>
      <c r="I34" s="21">
        <f t="shared" si="7"/>
        <v>10.92</v>
      </c>
      <c r="J34" s="21">
        <f t="shared" si="8"/>
        <v>36.769999999999996</v>
      </c>
      <c r="K34" s="21"/>
      <c r="L34" s="25">
        <v>65.31</v>
      </c>
      <c r="M34" s="21">
        <v>60.51</v>
      </c>
      <c r="N34" s="21">
        <v>58.22</v>
      </c>
      <c r="O34" s="21">
        <v>60.7</v>
      </c>
      <c r="P34" s="21">
        <v>58.74</v>
      </c>
      <c r="Q34" s="21">
        <f t="shared" si="9"/>
        <v>65.31</v>
      </c>
      <c r="R34" s="21">
        <f t="shared" si="10"/>
        <v>58.22</v>
      </c>
      <c r="S34" s="21">
        <f t="shared" si="11"/>
        <v>7.0900000000000034</v>
      </c>
      <c r="T34" s="21"/>
      <c r="U34" s="25">
        <v>71.540000000000006</v>
      </c>
      <c r="V34" s="21">
        <v>71.63</v>
      </c>
      <c r="W34" s="21">
        <v>61.16</v>
      </c>
      <c r="X34" s="21">
        <v>68.099999999999994</v>
      </c>
      <c r="Y34" s="21">
        <v>65.239999999999995</v>
      </c>
      <c r="Z34" s="21">
        <f t="shared" si="12"/>
        <v>71.63</v>
      </c>
      <c r="AA34" s="21">
        <f t="shared" si="13"/>
        <v>61.16</v>
      </c>
      <c r="AB34" s="21">
        <f t="shared" si="14"/>
        <v>10.469999999999999</v>
      </c>
      <c r="AC34" s="21"/>
      <c r="AD34" s="21">
        <v>56.95</v>
      </c>
      <c r="AE34" s="21">
        <v>64.13</v>
      </c>
      <c r="AF34" s="21">
        <v>68.72</v>
      </c>
      <c r="AG34" s="21">
        <v>54.23</v>
      </c>
      <c r="AH34" s="21">
        <v>61.23</v>
      </c>
      <c r="AI34" s="21">
        <f t="shared" si="15"/>
        <v>68.72</v>
      </c>
      <c r="AJ34" s="21">
        <f t="shared" si="16"/>
        <v>54.23</v>
      </c>
      <c r="AK34" s="21">
        <f t="shared" si="17"/>
        <v>14.490000000000002</v>
      </c>
      <c r="AL34" s="21"/>
      <c r="AM34" s="25">
        <v>52.14</v>
      </c>
      <c r="AN34" s="21">
        <v>60.64</v>
      </c>
      <c r="AO34" s="21">
        <v>62.98</v>
      </c>
      <c r="AP34" s="21">
        <v>52.78</v>
      </c>
      <c r="AQ34" s="21">
        <v>50.76</v>
      </c>
      <c r="AR34" s="21">
        <f t="shared" si="18"/>
        <v>62.98</v>
      </c>
      <c r="AS34" s="21">
        <f t="shared" si="19"/>
        <v>50.76</v>
      </c>
      <c r="AT34" s="21">
        <f t="shared" si="20"/>
        <v>12.219999999999999</v>
      </c>
      <c r="AU34" s="21"/>
      <c r="AV34" s="21">
        <f t="shared" si="21"/>
        <v>50.894545454545465</v>
      </c>
      <c r="AW34" s="21">
        <f t="shared" ca="1" si="82"/>
        <v>55.116380090497735</v>
      </c>
      <c r="AX34" s="21">
        <f t="shared" ca="1" si="82"/>
        <v>52.09675820135746</v>
      </c>
      <c r="AY34" s="21">
        <f t="shared" ca="1" si="85"/>
        <v>51.325079490652534</v>
      </c>
      <c r="AZ34" s="21">
        <v>49.31</v>
      </c>
      <c r="BA34" s="21"/>
      <c r="BB34" s="25">
        <v>14.46</v>
      </c>
      <c r="BC34" s="21">
        <v>19.23</v>
      </c>
      <c r="BD34" s="21">
        <v>12.51</v>
      </c>
      <c r="BE34" s="21">
        <v>9.84</v>
      </c>
      <c r="BF34" s="21">
        <v>10.44</v>
      </c>
      <c r="BG34" s="21">
        <f t="shared" si="23"/>
        <v>19.23</v>
      </c>
      <c r="BH34" s="21">
        <f t="shared" si="24"/>
        <v>9.84</v>
      </c>
      <c r="BI34" s="21">
        <f t="shared" si="25"/>
        <v>9.39</v>
      </c>
      <c r="BJ34" s="21"/>
      <c r="BK34" s="21">
        <v>58.18</v>
      </c>
      <c r="BL34" s="21">
        <v>56.15</v>
      </c>
      <c r="BM34" s="21">
        <v>52.66</v>
      </c>
      <c r="BN34" s="21">
        <v>57.24</v>
      </c>
      <c r="BO34" s="21">
        <v>54.58</v>
      </c>
      <c r="BP34" s="21">
        <f t="shared" si="26"/>
        <v>58.18</v>
      </c>
      <c r="BQ34" s="21">
        <f t="shared" si="27"/>
        <v>52.66</v>
      </c>
      <c r="BR34" s="21">
        <f t="shared" si="28"/>
        <v>5.5200000000000031</v>
      </c>
      <c r="BS34" s="21"/>
      <c r="BT34" s="25">
        <v>34.61</v>
      </c>
      <c r="BU34" s="21">
        <v>48.54</v>
      </c>
      <c r="BV34" s="21">
        <v>55.88</v>
      </c>
      <c r="BW34" s="21">
        <v>55.61</v>
      </c>
      <c r="BX34" s="21">
        <v>54.31</v>
      </c>
      <c r="BY34" s="21">
        <f t="shared" si="29"/>
        <v>55.88</v>
      </c>
      <c r="BZ34" s="21">
        <f t="shared" si="30"/>
        <v>34.61</v>
      </c>
      <c r="CA34" s="21">
        <f t="shared" si="31"/>
        <v>21.270000000000003</v>
      </c>
      <c r="CB34" s="21"/>
      <c r="CC34" s="21">
        <v>53.1</v>
      </c>
      <c r="CD34" s="21">
        <v>36.1</v>
      </c>
      <c r="CE34" s="21">
        <v>46.18</v>
      </c>
      <c r="CF34" s="21">
        <v>46.79</v>
      </c>
      <c r="CG34" s="21">
        <v>38.54</v>
      </c>
      <c r="CH34" s="21">
        <f t="shared" si="32"/>
        <v>53.1</v>
      </c>
      <c r="CI34" s="21">
        <f t="shared" si="33"/>
        <v>36.1</v>
      </c>
      <c r="CJ34" s="21">
        <f t="shared" si="34"/>
        <v>17</v>
      </c>
      <c r="CK34" s="21"/>
      <c r="CL34" s="25">
        <v>61.55</v>
      </c>
      <c r="CM34" s="21">
        <v>28.85</v>
      </c>
      <c r="CN34" s="21">
        <v>50.82</v>
      </c>
      <c r="CO34" s="21">
        <v>51.16</v>
      </c>
      <c r="CP34" s="21">
        <v>38.79</v>
      </c>
      <c r="CQ34" s="21">
        <f t="shared" si="35"/>
        <v>61.55</v>
      </c>
      <c r="CR34" s="21">
        <f t="shared" si="36"/>
        <v>28.85</v>
      </c>
      <c r="CS34" s="21">
        <f t="shared" si="37"/>
        <v>32.699999999999996</v>
      </c>
      <c r="CT34" s="21"/>
      <c r="CU34" s="21">
        <f t="shared" si="75"/>
        <v>37.856969696969692</v>
      </c>
      <c r="CV34" s="21">
        <f t="shared" si="83"/>
        <v>39.134924242424226</v>
      </c>
      <c r="CW34" s="21">
        <f t="shared" si="84"/>
        <v>39.632547348484835</v>
      </c>
      <c r="CX34" s="21">
        <f t="shared" si="86"/>
        <v>40.310611032196952</v>
      </c>
      <c r="CY34" s="21">
        <v>35.65</v>
      </c>
      <c r="CZ34" s="21"/>
      <c r="DA34" s="18">
        <v>14</v>
      </c>
      <c r="DB34" s="18">
        <v>13</v>
      </c>
      <c r="DC34" s="18">
        <v>14</v>
      </c>
      <c r="DD34" s="18">
        <v>13</v>
      </c>
      <c r="DE34" s="18">
        <v>11</v>
      </c>
      <c r="DF34" s="5">
        <f t="shared" si="39"/>
        <v>14</v>
      </c>
      <c r="DG34" s="5">
        <f t="shared" si="40"/>
        <v>11</v>
      </c>
      <c r="DH34" s="5">
        <f t="shared" si="41"/>
        <v>3</v>
      </c>
      <c r="DI34" s="5"/>
      <c r="DJ34" s="2">
        <v>142</v>
      </c>
      <c r="DK34" s="2">
        <v>130</v>
      </c>
      <c r="DL34" s="2">
        <v>141</v>
      </c>
      <c r="DM34" s="2">
        <v>137</v>
      </c>
      <c r="DN34" s="2">
        <v>126</v>
      </c>
      <c r="DO34" s="2">
        <f t="shared" si="42"/>
        <v>142</v>
      </c>
      <c r="DP34" s="2">
        <f t="shared" si="43"/>
        <v>126</v>
      </c>
      <c r="DQ34" s="2">
        <f t="shared" si="44"/>
        <v>16</v>
      </c>
      <c r="DS34" s="2">
        <v>83</v>
      </c>
      <c r="DT34" s="2">
        <v>77</v>
      </c>
      <c r="DU34" s="2">
        <v>85</v>
      </c>
      <c r="DV34" s="2">
        <v>75</v>
      </c>
      <c r="DW34" s="2">
        <v>68</v>
      </c>
      <c r="DX34" s="2">
        <f t="shared" si="45"/>
        <v>85</v>
      </c>
      <c r="DY34" s="2">
        <f t="shared" si="46"/>
        <v>68</v>
      </c>
      <c r="DZ34" s="2">
        <f t="shared" si="47"/>
        <v>17</v>
      </c>
      <c r="EB34" s="38">
        <f t="shared" si="48"/>
        <v>102.66666666666666</v>
      </c>
      <c r="EC34" s="38">
        <f t="shared" si="49"/>
        <v>94.666666666666657</v>
      </c>
      <c r="ED34" s="38">
        <f t="shared" si="50"/>
        <v>103.66666666666666</v>
      </c>
      <c r="EE34" s="38">
        <f t="shared" si="51"/>
        <v>95.666666666666657</v>
      </c>
      <c r="EF34" s="38">
        <f t="shared" si="52"/>
        <v>87.333333333333329</v>
      </c>
      <c r="EG34" s="39"/>
      <c r="EH34" s="38">
        <f t="shared" si="77"/>
        <v>59.1111111111111</v>
      </c>
      <c r="EI34" s="38">
        <f t="shared" si="78"/>
        <v>54.444444444444436</v>
      </c>
      <c r="EJ34" s="38">
        <f t="shared" si="79"/>
        <v>59.777777777777771</v>
      </c>
      <c r="EK34" s="38">
        <f t="shared" si="80"/>
        <v>55.1111111111111</v>
      </c>
      <c r="EL34" s="38">
        <f t="shared" si="81"/>
        <v>50.888888888888886</v>
      </c>
      <c r="EM34" s="38">
        <f t="shared" si="53"/>
        <v>59.777777777777771</v>
      </c>
      <c r="EN34" s="38">
        <f t="shared" si="54"/>
        <v>50.888888888888886</v>
      </c>
      <c r="EO34" s="38">
        <f t="shared" si="55"/>
        <v>8.8888888888888857</v>
      </c>
    </row>
    <row r="35" spans="1:145" s="2" customFormat="1">
      <c r="A35" s="1">
        <v>9</v>
      </c>
      <c r="B35" s="35"/>
      <c r="C35" s="25">
        <v>13.29</v>
      </c>
      <c r="D35" s="21">
        <v>9.36</v>
      </c>
      <c r="E35" s="21">
        <v>19.66</v>
      </c>
      <c r="F35" s="21">
        <v>16.27</v>
      </c>
      <c r="G35" s="21">
        <v>13.27</v>
      </c>
      <c r="H35" s="21">
        <f t="shared" si="6"/>
        <v>19.66</v>
      </c>
      <c r="I35" s="21">
        <f t="shared" si="7"/>
        <v>9.36</v>
      </c>
      <c r="J35" s="21">
        <f t="shared" si="8"/>
        <v>10.3</v>
      </c>
      <c r="K35" s="21"/>
      <c r="L35" s="25">
        <v>63.31</v>
      </c>
      <c r="M35" s="21">
        <v>57.24</v>
      </c>
      <c r="N35" s="21">
        <v>47.58</v>
      </c>
      <c r="O35" s="21">
        <v>55.76</v>
      </c>
      <c r="P35" s="21">
        <v>52.76</v>
      </c>
      <c r="Q35" s="21">
        <f t="shared" si="9"/>
        <v>63.31</v>
      </c>
      <c r="R35" s="21">
        <f t="shared" si="10"/>
        <v>47.58</v>
      </c>
      <c r="S35" s="21">
        <f t="shared" si="11"/>
        <v>15.730000000000004</v>
      </c>
      <c r="T35" s="21"/>
      <c r="U35" s="25">
        <v>58.24</v>
      </c>
      <c r="V35" s="21">
        <v>51.92</v>
      </c>
      <c r="W35" s="21">
        <v>51.71</v>
      </c>
      <c r="X35" s="21">
        <v>54.36</v>
      </c>
      <c r="Y35" s="21">
        <v>51.36</v>
      </c>
      <c r="Z35" s="21">
        <f t="shared" si="12"/>
        <v>58.24</v>
      </c>
      <c r="AA35" s="21">
        <f t="shared" si="13"/>
        <v>51.36</v>
      </c>
      <c r="AB35" s="21">
        <f t="shared" si="14"/>
        <v>6.8800000000000026</v>
      </c>
      <c r="AC35" s="21"/>
      <c r="AD35" s="21">
        <v>60</v>
      </c>
      <c r="AE35" s="21">
        <v>60.3</v>
      </c>
      <c r="AF35" s="21">
        <v>55.28</v>
      </c>
      <c r="AG35" s="21">
        <v>58.42</v>
      </c>
      <c r="AH35" s="21">
        <v>55.42</v>
      </c>
      <c r="AI35" s="21">
        <f t="shared" si="15"/>
        <v>60.3</v>
      </c>
      <c r="AJ35" s="21">
        <f t="shared" si="16"/>
        <v>55.28</v>
      </c>
      <c r="AK35" s="21">
        <f t="shared" si="17"/>
        <v>5.019999999999996</v>
      </c>
      <c r="AL35" s="21"/>
      <c r="AM35" s="25">
        <v>42.69</v>
      </c>
      <c r="AN35" s="21">
        <v>54.1</v>
      </c>
      <c r="AO35" s="21">
        <v>55.71</v>
      </c>
      <c r="AP35" s="21">
        <v>49.85</v>
      </c>
      <c r="AQ35" s="21">
        <v>46.8</v>
      </c>
      <c r="AR35" s="21">
        <f t="shared" si="18"/>
        <v>55.71</v>
      </c>
      <c r="AS35" s="21">
        <f t="shared" si="19"/>
        <v>42.69</v>
      </c>
      <c r="AT35" s="21">
        <f t="shared" si="20"/>
        <v>13.020000000000003</v>
      </c>
      <c r="AU35" s="21"/>
      <c r="AV35" s="21">
        <f t="shared" si="21"/>
        <v>40.946060606060605</v>
      </c>
      <c r="AW35" s="21">
        <f t="shared" ca="1" si="82"/>
        <v>46.873109062980028</v>
      </c>
      <c r="AX35" s="21">
        <f t="shared" ca="1" si="82"/>
        <v>47.571229459874623</v>
      </c>
      <c r="AY35" s="21">
        <f t="shared" ca="1" si="85"/>
        <v>47.675691150586886</v>
      </c>
      <c r="AZ35" s="21">
        <f ca="1">AVERAGE(G35:CX35)</f>
        <v>47.921641033180059</v>
      </c>
      <c r="BA35" s="21"/>
      <c r="BB35" s="25">
        <v>12.44</v>
      </c>
      <c r="BC35" s="21">
        <v>12.66</v>
      </c>
      <c r="BD35" s="21">
        <v>13.66</v>
      </c>
      <c r="BE35" s="21">
        <v>13.94</v>
      </c>
      <c r="BF35" s="21">
        <v>11.49</v>
      </c>
      <c r="BG35" s="21">
        <f t="shared" si="23"/>
        <v>13.94</v>
      </c>
      <c r="BH35" s="21">
        <f t="shared" si="24"/>
        <v>11.49</v>
      </c>
      <c r="BI35" s="21">
        <f t="shared" si="25"/>
        <v>2.4499999999999993</v>
      </c>
      <c r="BJ35" s="21"/>
      <c r="BK35" s="21">
        <v>51.89</v>
      </c>
      <c r="BL35" s="21">
        <v>48.94</v>
      </c>
      <c r="BM35" s="21">
        <v>49.24</v>
      </c>
      <c r="BN35" s="21">
        <v>46.26</v>
      </c>
      <c r="BO35" s="21">
        <v>44.26</v>
      </c>
      <c r="BP35" s="21">
        <f t="shared" si="26"/>
        <v>51.89</v>
      </c>
      <c r="BQ35" s="21">
        <f t="shared" si="27"/>
        <v>44.26</v>
      </c>
      <c r="BR35" s="21">
        <f t="shared" si="28"/>
        <v>7.6300000000000026</v>
      </c>
      <c r="BS35" s="21"/>
      <c r="BT35" s="25">
        <v>58.6</v>
      </c>
      <c r="BU35" s="21">
        <v>58.38</v>
      </c>
      <c r="BV35" s="21">
        <v>55.63</v>
      </c>
      <c r="BW35" s="21">
        <v>58.29</v>
      </c>
      <c r="BX35" s="21">
        <v>55.09</v>
      </c>
      <c r="BY35" s="21">
        <f t="shared" si="29"/>
        <v>58.6</v>
      </c>
      <c r="BZ35" s="21">
        <f t="shared" si="30"/>
        <v>55.09</v>
      </c>
      <c r="CA35" s="21">
        <f t="shared" si="31"/>
        <v>3.509999999999998</v>
      </c>
      <c r="CB35" s="21"/>
      <c r="CC35" s="25">
        <v>50.68</v>
      </c>
      <c r="CD35" s="21">
        <v>53.4</v>
      </c>
      <c r="CE35" s="21">
        <v>51.63</v>
      </c>
      <c r="CF35" s="21">
        <v>53.95</v>
      </c>
      <c r="CG35" s="21">
        <v>50.15</v>
      </c>
      <c r="CH35" s="21">
        <f t="shared" si="32"/>
        <v>53.95</v>
      </c>
      <c r="CI35" s="21">
        <f t="shared" si="33"/>
        <v>50.15</v>
      </c>
      <c r="CJ35" s="21">
        <f t="shared" si="34"/>
        <v>3.8000000000000043</v>
      </c>
      <c r="CK35" s="21"/>
      <c r="CL35" s="25">
        <v>48.51</v>
      </c>
      <c r="CM35" s="21">
        <v>51.25</v>
      </c>
      <c r="CN35" s="21">
        <v>48.18</v>
      </c>
      <c r="CO35" s="21">
        <v>49.81</v>
      </c>
      <c r="CP35" s="21">
        <v>46.87</v>
      </c>
      <c r="CQ35" s="21">
        <f t="shared" si="35"/>
        <v>51.25</v>
      </c>
      <c r="CR35" s="21">
        <f t="shared" si="36"/>
        <v>46.87</v>
      </c>
      <c r="CS35" s="21">
        <f t="shared" si="37"/>
        <v>4.3800000000000026</v>
      </c>
      <c r="CT35" s="21"/>
      <c r="CU35" s="21">
        <f t="shared" si="75"/>
        <v>38.056060606060612</v>
      </c>
      <c r="CV35" s="21">
        <f t="shared" si="83"/>
        <v>39.501901515151516</v>
      </c>
      <c r="CW35" s="21">
        <f t="shared" si="84"/>
        <v>40.172949053030308</v>
      </c>
      <c r="CX35" s="21">
        <f t="shared" si="86"/>
        <v>40.835772779356063</v>
      </c>
      <c r="CY35" s="21">
        <f>AVERAGE(BF35:CX35)</f>
        <v>41.508167098839962</v>
      </c>
      <c r="CZ35" s="21"/>
      <c r="DA35" s="18">
        <v>17</v>
      </c>
      <c r="DB35" s="18">
        <v>17</v>
      </c>
      <c r="DC35" s="18">
        <v>15</v>
      </c>
      <c r="DD35" s="18">
        <v>13</v>
      </c>
      <c r="DE35" s="18">
        <v>18</v>
      </c>
      <c r="DF35" s="5">
        <f t="shared" si="39"/>
        <v>18</v>
      </c>
      <c r="DG35" s="5">
        <f t="shared" si="40"/>
        <v>13</v>
      </c>
      <c r="DH35" s="5">
        <f t="shared" si="41"/>
        <v>5</v>
      </c>
      <c r="DI35" s="5"/>
      <c r="DJ35" s="2">
        <v>130</v>
      </c>
      <c r="DK35" s="2">
        <v>128</v>
      </c>
      <c r="DL35" s="18">
        <v>122</v>
      </c>
      <c r="DM35" s="18">
        <v>126</v>
      </c>
      <c r="DN35" s="2">
        <v>132</v>
      </c>
      <c r="DO35" s="2">
        <f t="shared" si="42"/>
        <v>132</v>
      </c>
      <c r="DP35" s="2">
        <f t="shared" si="43"/>
        <v>122</v>
      </c>
      <c r="DQ35" s="2">
        <f t="shared" si="44"/>
        <v>10</v>
      </c>
      <c r="DS35" s="2">
        <v>82</v>
      </c>
      <c r="DT35" s="2">
        <v>76</v>
      </c>
      <c r="DU35" s="18">
        <v>87</v>
      </c>
      <c r="DV35" s="18">
        <v>84</v>
      </c>
      <c r="DW35" s="2">
        <v>60</v>
      </c>
      <c r="DX35" s="2">
        <f t="shared" si="45"/>
        <v>87</v>
      </c>
      <c r="DY35" s="2">
        <f t="shared" si="46"/>
        <v>60</v>
      </c>
      <c r="DZ35" s="2">
        <f t="shared" si="47"/>
        <v>27</v>
      </c>
      <c r="EB35" s="38">
        <f t="shared" si="48"/>
        <v>98</v>
      </c>
      <c r="EC35" s="38">
        <f t="shared" si="49"/>
        <v>93.333333333333329</v>
      </c>
      <c r="ED35" s="38">
        <f t="shared" si="50"/>
        <v>98.666666666666671</v>
      </c>
      <c r="EE35" s="38">
        <f t="shared" si="51"/>
        <v>98</v>
      </c>
      <c r="EF35" s="38">
        <f t="shared" si="52"/>
        <v>84</v>
      </c>
      <c r="EG35" s="39"/>
      <c r="EH35" s="38">
        <f t="shared" si="77"/>
        <v>54</v>
      </c>
      <c r="EI35" s="38">
        <f t="shared" si="78"/>
        <v>50.888888888888886</v>
      </c>
      <c r="EJ35" s="38">
        <f t="shared" si="79"/>
        <v>55.777777777777779</v>
      </c>
      <c r="EK35" s="38">
        <f t="shared" si="80"/>
        <v>56.666666666666664</v>
      </c>
      <c r="EL35" s="38">
        <f t="shared" si="81"/>
        <v>44</v>
      </c>
      <c r="EM35" s="38">
        <f t="shared" si="53"/>
        <v>56.666666666666664</v>
      </c>
      <c r="EN35" s="38">
        <f t="shared" si="54"/>
        <v>44</v>
      </c>
      <c r="EO35" s="38">
        <f t="shared" si="55"/>
        <v>12.666666666666664</v>
      </c>
    </row>
    <row r="36" spans="1:145" s="2" customFormat="1">
      <c r="A36" s="1">
        <v>10</v>
      </c>
      <c r="B36" s="35"/>
      <c r="C36" s="25">
        <v>22.93</v>
      </c>
      <c r="D36" s="21">
        <v>16.37</v>
      </c>
      <c r="E36" s="21">
        <v>21.46</v>
      </c>
      <c r="F36" s="21">
        <v>22.34</v>
      </c>
      <c r="G36" s="21">
        <v>26.98</v>
      </c>
      <c r="H36" s="21">
        <f t="shared" si="6"/>
        <v>26.98</v>
      </c>
      <c r="I36" s="21">
        <f t="shared" si="7"/>
        <v>16.37</v>
      </c>
      <c r="J36" s="21">
        <f t="shared" si="8"/>
        <v>10.61</v>
      </c>
      <c r="K36" s="21"/>
      <c r="L36" s="25">
        <v>54.45</v>
      </c>
      <c r="M36" s="21">
        <v>57.45</v>
      </c>
      <c r="N36" s="21">
        <v>57.54</v>
      </c>
      <c r="O36" s="21">
        <v>52.71</v>
      </c>
      <c r="P36" s="21">
        <v>50.68</v>
      </c>
      <c r="Q36" s="21">
        <f t="shared" si="9"/>
        <v>57.54</v>
      </c>
      <c r="R36" s="21">
        <f t="shared" si="10"/>
        <v>50.68</v>
      </c>
      <c r="S36" s="21">
        <f t="shared" si="11"/>
        <v>6.8599999999999994</v>
      </c>
      <c r="T36" s="21"/>
      <c r="U36" s="25">
        <v>53.14</v>
      </c>
      <c r="V36" s="21">
        <v>55.2</v>
      </c>
      <c r="W36" s="21">
        <v>54.14</v>
      </c>
      <c r="X36" s="21">
        <v>49.6</v>
      </c>
      <c r="Y36" s="21">
        <v>50.99</v>
      </c>
      <c r="Z36" s="21">
        <f t="shared" si="12"/>
        <v>55.2</v>
      </c>
      <c r="AA36" s="21">
        <f t="shared" si="13"/>
        <v>49.6</v>
      </c>
      <c r="AB36" s="21">
        <f t="shared" si="14"/>
        <v>5.6000000000000014</v>
      </c>
      <c r="AC36" s="21"/>
      <c r="AD36" s="21">
        <v>49.83</v>
      </c>
      <c r="AE36" s="21">
        <v>48.47</v>
      </c>
      <c r="AF36" s="21">
        <v>48.81</v>
      </c>
      <c r="AG36" s="21">
        <v>48.27</v>
      </c>
      <c r="AH36" s="21">
        <v>45.34</v>
      </c>
      <c r="AI36" s="21">
        <f t="shared" si="15"/>
        <v>49.83</v>
      </c>
      <c r="AJ36" s="21">
        <f t="shared" si="16"/>
        <v>45.34</v>
      </c>
      <c r="AK36" s="21">
        <f t="shared" si="17"/>
        <v>4.4899999999999949</v>
      </c>
      <c r="AL36" s="21"/>
      <c r="AM36" s="25">
        <v>56.5</v>
      </c>
      <c r="AN36" s="21">
        <v>53.19</v>
      </c>
      <c r="AO36" s="21">
        <v>54.11</v>
      </c>
      <c r="AP36" s="21">
        <v>49.88</v>
      </c>
      <c r="AQ36" s="21">
        <v>49.02</v>
      </c>
      <c r="AR36" s="21">
        <f t="shared" si="18"/>
        <v>56.5</v>
      </c>
      <c r="AS36" s="21">
        <f t="shared" si="19"/>
        <v>49.02</v>
      </c>
      <c r="AT36" s="21">
        <f t="shared" si="20"/>
        <v>7.4799999999999969</v>
      </c>
      <c r="AU36" s="21"/>
      <c r="AV36" s="21">
        <f t="shared" si="21"/>
        <v>40.06969696969697</v>
      </c>
      <c r="AW36" s="21">
        <f t="shared" ca="1" si="82"/>
        <v>46.083217194570132</v>
      </c>
      <c r="AX36" s="21">
        <f t="shared" ca="1" si="82"/>
        <v>46.690902007918559</v>
      </c>
      <c r="AY36" s="21">
        <f t="shared" ca="1" si="85"/>
        <v>47.065783322666121</v>
      </c>
      <c r="AZ36" s="21">
        <v>45.45</v>
      </c>
      <c r="BA36" s="21"/>
      <c r="BB36" s="25">
        <v>11.65</v>
      </c>
      <c r="BC36" s="21">
        <v>13.56</v>
      </c>
      <c r="BD36" s="21">
        <v>14.66</v>
      </c>
      <c r="BE36" s="21">
        <v>13.63</v>
      </c>
      <c r="BF36" s="21">
        <v>12.65</v>
      </c>
      <c r="BG36" s="21">
        <f t="shared" si="23"/>
        <v>14.66</v>
      </c>
      <c r="BH36" s="21">
        <f t="shared" si="24"/>
        <v>11.65</v>
      </c>
      <c r="BI36" s="21">
        <f t="shared" si="25"/>
        <v>3.01</v>
      </c>
      <c r="BJ36" s="21"/>
      <c r="BK36" s="21">
        <v>49.28</v>
      </c>
      <c r="BL36" s="21">
        <v>54.68</v>
      </c>
      <c r="BM36" s="21">
        <v>53.19</v>
      </c>
      <c r="BN36" s="21">
        <v>54.08</v>
      </c>
      <c r="BO36" s="21">
        <v>51.77</v>
      </c>
      <c r="BP36" s="21">
        <f t="shared" si="26"/>
        <v>54.68</v>
      </c>
      <c r="BQ36" s="21">
        <f t="shared" si="27"/>
        <v>49.28</v>
      </c>
      <c r="BR36" s="21">
        <f t="shared" si="28"/>
        <v>5.3999999999999986</v>
      </c>
      <c r="BS36" s="21"/>
      <c r="BT36" s="25">
        <v>49.49</v>
      </c>
      <c r="BU36" s="21">
        <v>51.75</v>
      </c>
      <c r="BV36" s="21">
        <v>55.73</v>
      </c>
      <c r="BW36" s="21">
        <v>45.78</v>
      </c>
      <c r="BX36" s="21">
        <v>44.87</v>
      </c>
      <c r="BY36" s="21">
        <f t="shared" si="29"/>
        <v>55.73</v>
      </c>
      <c r="BZ36" s="21">
        <f t="shared" si="30"/>
        <v>44.87</v>
      </c>
      <c r="CA36" s="21">
        <f t="shared" si="31"/>
        <v>10.86</v>
      </c>
      <c r="CB36" s="21"/>
      <c r="CC36" s="25">
        <v>48.49</v>
      </c>
      <c r="CD36" s="21">
        <v>51.66</v>
      </c>
      <c r="CE36" s="21">
        <v>51.33</v>
      </c>
      <c r="CF36" s="21">
        <v>48.15</v>
      </c>
      <c r="CG36" s="21">
        <v>45.28</v>
      </c>
      <c r="CH36" s="21">
        <f t="shared" si="32"/>
        <v>51.66</v>
      </c>
      <c r="CI36" s="21">
        <f t="shared" si="33"/>
        <v>45.28</v>
      </c>
      <c r="CJ36" s="21">
        <f t="shared" si="34"/>
        <v>6.3799999999999955</v>
      </c>
      <c r="CK36" s="21"/>
      <c r="CL36" s="21">
        <v>48.97</v>
      </c>
      <c r="CM36" s="21">
        <v>50.21</v>
      </c>
      <c r="CN36" s="21">
        <v>49.39</v>
      </c>
      <c r="CO36" s="21">
        <v>51.39</v>
      </c>
      <c r="CP36" s="21">
        <v>48.65</v>
      </c>
      <c r="CQ36" s="21">
        <f t="shared" si="35"/>
        <v>51.39</v>
      </c>
      <c r="CR36" s="21">
        <f t="shared" si="36"/>
        <v>48.65</v>
      </c>
      <c r="CS36" s="21">
        <f t="shared" si="37"/>
        <v>2.740000000000002</v>
      </c>
      <c r="CT36" s="21"/>
      <c r="CU36" s="21">
        <f t="shared" si="75"/>
        <v>37.094242424242424</v>
      </c>
      <c r="CV36" s="21">
        <f t="shared" si="83"/>
        <v>38.79935606060608</v>
      </c>
      <c r="CW36" s="21">
        <f t="shared" si="84"/>
        <v>39.430339962121231</v>
      </c>
      <c r="CX36" s="21">
        <f t="shared" si="86"/>
        <v>40.049598461174256</v>
      </c>
      <c r="CY36" s="21">
        <v>37.479999999999997</v>
      </c>
      <c r="CZ36" s="21"/>
      <c r="DA36" s="18">
        <v>17</v>
      </c>
      <c r="DB36" s="18">
        <v>17</v>
      </c>
      <c r="DC36" s="18">
        <v>18</v>
      </c>
      <c r="DD36" s="18">
        <v>15</v>
      </c>
      <c r="DE36" s="18">
        <v>16</v>
      </c>
      <c r="DF36" s="5">
        <f t="shared" si="39"/>
        <v>18</v>
      </c>
      <c r="DG36" s="5">
        <f t="shared" si="40"/>
        <v>15</v>
      </c>
      <c r="DH36" s="5">
        <f t="shared" si="41"/>
        <v>3</v>
      </c>
      <c r="DI36" s="5"/>
      <c r="DJ36" s="2">
        <v>126</v>
      </c>
      <c r="DK36" s="2">
        <v>128</v>
      </c>
      <c r="DL36" s="2">
        <v>123</v>
      </c>
      <c r="DM36" s="2">
        <v>122</v>
      </c>
      <c r="DN36" s="2">
        <v>125</v>
      </c>
      <c r="DO36" s="2">
        <f t="shared" si="42"/>
        <v>128</v>
      </c>
      <c r="DP36" s="2">
        <f t="shared" si="43"/>
        <v>122</v>
      </c>
      <c r="DQ36" s="2">
        <f t="shared" si="44"/>
        <v>6</v>
      </c>
      <c r="DS36" s="2">
        <v>86</v>
      </c>
      <c r="DT36" s="2">
        <v>89</v>
      </c>
      <c r="DU36" s="2">
        <v>84</v>
      </c>
      <c r="DV36" s="2">
        <v>71</v>
      </c>
      <c r="DW36" s="2">
        <v>66</v>
      </c>
      <c r="DX36" s="2">
        <f t="shared" si="45"/>
        <v>89</v>
      </c>
      <c r="DY36" s="2">
        <f t="shared" si="46"/>
        <v>66</v>
      </c>
      <c r="DZ36" s="2">
        <f t="shared" si="47"/>
        <v>23</v>
      </c>
      <c r="EB36" s="38">
        <f t="shared" si="48"/>
        <v>99.333333333333329</v>
      </c>
      <c r="EC36" s="38">
        <f t="shared" si="49"/>
        <v>102</v>
      </c>
      <c r="ED36" s="38">
        <f t="shared" si="50"/>
        <v>97</v>
      </c>
      <c r="EE36" s="38">
        <f t="shared" si="51"/>
        <v>88</v>
      </c>
      <c r="EF36" s="38">
        <f t="shared" si="52"/>
        <v>85.666666666666657</v>
      </c>
      <c r="EG36" s="39"/>
      <c r="EH36" s="38">
        <f t="shared" si="77"/>
        <v>54.888888888888886</v>
      </c>
      <c r="EI36" s="38">
        <f t="shared" si="78"/>
        <v>56.666666666666664</v>
      </c>
      <c r="EJ36" s="38">
        <f t="shared" si="79"/>
        <v>52.666666666666664</v>
      </c>
      <c r="EK36" s="38">
        <f t="shared" si="80"/>
        <v>48.666666666666664</v>
      </c>
      <c r="EL36" s="38">
        <f t="shared" si="81"/>
        <v>46.444444444444436</v>
      </c>
      <c r="EM36" s="38">
        <f t="shared" si="53"/>
        <v>56.666666666666664</v>
      </c>
      <c r="EN36" s="38">
        <f t="shared" si="54"/>
        <v>46.444444444444436</v>
      </c>
      <c r="EO36" s="38">
        <f t="shared" si="55"/>
        <v>10.222222222222229</v>
      </c>
    </row>
    <row r="37" spans="1:145" s="2" customFormat="1">
      <c r="A37" s="1">
        <v>11</v>
      </c>
      <c r="B37" s="35"/>
      <c r="C37" s="25">
        <v>38.450000000000003</v>
      </c>
      <c r="D37" s="21">
        <v>39.81</v>
      </c>
      <c r="E37" s="21">
        <v>38.450000000000003</v>
      </c>
      <c r="F37" s="21">
        <v>39.83</v>
      </c>
      <c r="G37" s="21">
        <v>42.32</v>
      </c>
      <c r="H37" s="21">
        <f t="shared" si="6"/>
        <v>42.32</v>
      </c>
      <c r="I37" s="21">
        <f t="shared" si="7"/>
        <v>38.450000000000003</v>
      </c>
      <c r="J37" s="21">
        <f t="shared" si="8"/>
        <v>3.8699999999999974</v>
      </c>
      <c r="K37" s="21"/>
      <c r="L37" s="25">
        <v>52.87</v>
      </c>
      <c r="M37" s="21">
        <v>51.03</v>
      </c>
      <c r="N37" s="21">
        <v>49.87</v>
      </c>
      <c r="O37" s="21">
        <v>50.6</v>
      </c>
      <c r="P37" s="21">
        <v>57.19</v>
      </c>
      <c r="Q37" s="21">
        <f t="shared" si="9"/>
        <v>57.19</v>
      </c>
      <c r="R37" s="21">
        <f t="shared" si="10"/>
        <v>49.87</v>
      </c>
      <c r="S37" s="21">
        <f t="shared" si="11"/>
        <v>7.32</v>
      </c>
      <c r="T37" s="21"/>
      <c r="U37" s="25">
        <v>47.87</v>
      </c>
      <c r="V37" s="21">
        <v>48.25</v>
      </c>
      <c r="W37" s="21">
        <v>49.18</v>
      </c>
      <c r="X37" s="21">
        <v>48.01</v>
      </c>
      <c r="Y37" s="21">
        <v>57.19</v>
      </c>
      <c r="Z37" s="21">
        <f t="shared" si="12"/>
        <v>57.19</v>
      </c>
      <c r="AA37" s="21">
        <f t="shared" si="13"/>
        <v>47.87</v>
      </c>
      <c r="AB37" s="21">
        <f t="shared" si="14"/>
        <v>9.32</v>
      </c>
      <c r="AC37" s="21"/>
      <c r="AD37" s="21">
        <v>46.48</v>
      </c>
      <c r="AE37" s="21">
        <v>44.79</v>
      </c>
      <c r="AF37" s="21">
        <v>45.32</v>
      </c>
      <c r="AG37" s="21">
        <v>43.94</v>
      </c>
      <c r="AH37" s="21">
        <v>45.18</v>
      </c>
      <c r="AI37" s="21">
        <f t="shared" si="15"/>
        <v>46.48</v>
      </c>
      <c r="AJ37" s="21">
        <f t="shared" si="16"/>
        <v>43.94</v>
      </c>
      <c r="AK37" s="21">
        <f t="shared" si="17"/>
        <v>2.5399999999999991</v>
      </c>
      <c r="AL37" s="21"/>
      <c r="AM37" s="25">
        <v>46.57</v>
      </c>
      <c r="AN37" s="21">
        <v>43.59</v>
      </c>
      <c r="AO37" s="21">
        <v>42.98</v>
      </c>
      <c r="AP37" s="21">
        <v>50.43</v>
      </c>
      <c r="AQ37" s="21">
        <v>42.09</v>
      </c>
      <c r="AR37" s="21">
        <f t="shared" si="18"/>
        <v>50.43</v>
      </c>
      <c r="AS37" s="21">
        <f t="shared" si="19"/>
        <v>42.09</v>
      </c>
      <c r="AT37" s="21">
        <f t="shared" si="20"/>
        <v>8.3399999999999963</v>
      </c>
      <c r="AU37" s="21"/>
      <c r="AV37" s="21">
        <f t="shared" si="21"/>
        <v>42.107878787878796</v>
      </c>
      <c r="AW37" s="21">
        <f ca="1">AVERAGE(D37:CU37)</f>
        <v>46.95</v>
      </c>
      <c r="AX37" s="21">
        <v>45.87</v>
      </c>
      <c r="AY37" s="21">
        <f t="shared" ca="1" si="85"/>
        <v>45.353428571428573</v>
      </c>
      <c r="AZ37" s="21">
        <f ca="1">AVERAGE(G37:CX37)</f>
        <v>44.17146031746033</v>
      </c>
      <c r="BA37" s="21"/>
      <c r="BB37" s="25">
        <v>16.45</v>
      </c>
      <c r="BC37" s="21">
        <v>15.81</v>
      </c>
      <c r="BD37" s="21">
        <v>15.87</v>
      </c>
      <c r="BE37" s="21">
        <v>20.71</v>
      </c>
      <c r="BF37" s="21">
        <v>12</v>
      </c>
      <c r="BG37" s="21">
        <f t="shared" si="23"/>
        <v>20.71</v>
      </c>
      <c r="BH37" s="21">
        <f t="shared" si="24"/>
        <v>12</v>
      </c>
      <c r="BI37" s="21">
        <f t="shared" si="25"/>
        <v>8.7100000000000009</v>
      </c>
      <c r="BJ37" s="21"/>
      <c r="BK37" s="21">
        <v>54.87</v>
      </c>
      <c r="BL37" s="21">
        <v>54.82</v>
      </c>
      <c r="BM37" s="21">
        <v>56.45</v>
      </c>
      <c r="BN37" s="21">
        <v>42.77</v>
      </c>
      <c r="BO37" s="21">
        <v>45.17</v>
      </c>
      <c r="BP37" s="21">
        <f t="shared" si="26"/>
        <v>56.45</v>
      </c>
      <c r="BQ37" s="21">
        <f t="shared" si="27"/>
        <v>42.77</v>
      </c>
      <c r="BR37" s="21">
        <f t="shared" si="28"/>
        <v>13.68</v>
      </c>
      <c r="BS37" s="21"/>
      <c r="BT37" s="25">
        <v>40.549999999999997</v>
      </c>
      <c r="BU37" s="21">
        <v>34.24</v>
      </c>
      <c r="BV37" s="21">
        <v>41.35</v>
      </c>
      <c r="BW37" s="21">
        <v>44.03</v>
      </c>
      <c r="BX37" s="21">
        <v>48.49</v>
      </c>
      <c r="BY37" s="21">
        <f t="shared" si="29"/>
        <v>48.49</v>
      </c>
      <c r="BZ37" s="21">
        <f t="shared" si="30"/>
        <v>34.24</v>
      </c>
      <c r="CA37" s="21">
        <f t="shared" si="31"/>
        <v>14.25</v>
      </c>
      <c r="CB37" s="21"/>
      <c r="CC37" s="25">
        <v>47.89</v>
      </c>
      <c r="CD37" s="21">
        <v>48.3</v>
      </c>
      <c r="CE37" s="21">
        <v>48.93</v>
      </c>
      <c r="CF37" s="21">
        <v>44.92</v>
      </c>
      <c r="CG37" s="21">
        <v>49.67</v>
      </c>
      <c r="CH37" s="21">
        <f t="shared" si="32"/>
        <v>49.67</v>
      </c>
      <c r="CI37" s="21">
        <f t="shared" si="33"/>
        <v>44.92</v>
      </c>
      <c r="CJ37" s="21">
        <f t="shared" si="34"/>
        <v>4.75</v>
      </c>
      <c r="CK37" s="21"/>
      <c r="CL37" s="21">
        <v>50.13</v>
      </c>
      <c r="CM37" s="21">
        <v>47.69</v>
      </c>
      <c r="CN37" s="21">
        <v>48.65</v>
      </c>
      <c r="CO37" s="21">
        <v>43.14</v>
      </c>
      <c r="CP37" s="21">
        <v>43.81</v>
      </c>
      <c r="CQ37" s="21">
        <f t="shared" si="35"/>
        <v>50.13</v>
      </c>
      <c r="CR37" s="21">
        <f t="shared" si="36"/>
        <v>43.14</v>
      </c>
      <c r="CS37" s="21">
        <f t="shared" si="37"/>
        <v>6.990000000000002</v>
      </c>
      <c r="CT37" s="21"/>
      <c r="CU37" s="21">
        <f t="shared" si="75"/>
        <v>35.880606060606063</v>
      </c>
      <c r="CV37" s="21">
        <f t="shared" si="83"/>
        <v>37.176015151515159</v>
      </c>
      <c r="CW37" s="21">
        <f t="shared" si="84"/>
        <v>37.710165530303044</v>
      </c>
      <c r="CX37" s="21">
        <f t="shared" si="86"/>
        <v>38.256169668560624</v>
      </c>
      <c r="CY37" s="21">
        <f>AVERAGE(BF37:CX37)</f>
        <v>38.694823910274636</v>
      </c>
      <c r="CZ37" s="21"/>
      <c r="DA37" s="5">
        <v>13</v>
      </c>
      <c r="DB37" s="5">
        <v>16</v>
      </c>
      <c r="DC37" s="5">
        <v>14</v>
      </c>
      <c r="DD37" s="5">
        <v>18</v>
      </c>
      <c r="DE37" s="5">
        <v>18</v>
      </c>
      <c r="DF37" s="5">
        <f t="shared" si="39"/>
        <v>18</v>
      </c>
      <c r="DG37" s="5">
        <f t="shared" si="40"/>
        <v>13</v>
      </c>
      <c r="DH37" s="5">
        <f t="shared" si="41"/>
        <v>5</v>
      </c>
      <c r="DI37" s="5"/>
      <c r="DJ37" s="18">
        <v>160</v>
      </c>
      <c r="DK37" s="18">
        <v>154</v>
      </c>
      <c r="DL37" s="18">
        <v>152</v>
      </c>
      <c r="DM37" s="18">
        <v>119</v>
      </c>
      <c r="DN37" s="18">
        <v>120</v>
      </c>
      <c r="DO37" s="2">
        <f t="shared" si="42"/>
        <v>160</v>
      </c>
      <c r="DP37" s="2">
        <f t="shared" si="43"/>
        <v>119</v>
      </c>
      <c r="DQ37" s="2">
        <f t="shared" si="44"/>
        <v>41</v>
      </c>
      <c r="DS37" s="18">
        <v>97</v>
      </c>
      <c r="DT37" s="18">
        <v>88</v>
      </c>
      <c r="DU37" s="18">
        <v>79</v>
      </c>
      <c r="DV37" s="18">
        <v>72</v>
      </c>
      <c r="DW37" s="18">
        <v>61</v>
      </c>
      <c r="DX37" s="2">
        <f t="shared" si="45"/>
        <v>97</v>
      </c>
      <c r="DY37" s="2">
        <f t="shared" si="46"/>
        <v>61</v>
      </c>
      <c r="DZ37" s="2">
        <f t="shared" si="47"/>
        <v>36</v>
      </c>
      <c r="EB37" s="38">
        <f t="shared" si="48"/>
        <v>118</v>
      </c>
      <c r="EC37" s="38">
        <f t="shared" si="49"/>
        <v>110</v>
      </c>
      <c r="ED37" s="38">
        <f t="shared" si="50"/>
        <v>103.33333333333333</v>
      </c>
      <c r="EE37" s="38">
        <f t="shared" si="51"/>
        <v>87.666666666666671</v>
      </c>
      <c r="EF37" s="38">
        <f t="shared" si="52"/>
        <v>80.666666666666657</v>
      </c>
      <c r="EG37" s="39"/>
      <c r="EH37" s="38">
        <f t="shared" si="77"/>
        <v>70</v>
      </c>
      <c r="EI37" s="38">
        <f t="shared" si="78"/>
        <v>62.666666666666664</v>
      </c>
      <c r="EJ37" s="38">
        <f t="shared" si="79"/>
        <v>59.55555555555555</v>
      </c>
      <c r="EK37" s="38">
        <f t="shared" si="80"/>
        <v>46.444444444444443</v>
      </c>
      <c r="EL37" s="38">
        <f t="shared" si="81"/>
        <v>41.777777777777771</v>
      </c>
      <c r="EM37" s="38">
        <f t="shared" si="53"/>
        <v>70</v>
      </c>
      <c r="EN37" s="38">
        <f t="shared" si="54"/>
        <v>41.777777777777771</v>
      </c>
      <c r="EO37" s="38">
        <f t="shared" si="55"/>
        <v>28.222222222222229</v>
      </c>
    </row>
    <row r="38" spans="1:145" s="2" customFormat="1">
      <c r="A38" s="1">
        <v>12</v>
      </c>
      <c r="B38" s="35"/>
      <c r="C38" s="25">
        <v>30.17</v>
      </c>
      <c r="D38" s="21">
        <v>27.78</v>
      </c>
      <c r="E38" s="21">
        <v>8.23</v>
      </c>
      <c r="F38" s="21">
        <v>23.74</v>
      </c>
      <c r="G38" s="21">
        <v>29.57</v>
      </c>
      <c r="H38" s="21">
        <f t="shared" si="6"/>
        <v>30.17</v>
      </c>
      <c r="I38" s="21">
        <f t="shared" si="7"/>
        <v>8.23</v>
      </c>
      <c r="J38" s="21">
        <f t="shared" si="8"/>
        <v>21.94</v>
      </c>
      <c r="K38" s="21"/>
      <c r="L38" s="25">
        <v>52.24</v>
      </c>
      <c r="M38" s="21">
        <v>59.21</v>
      </c>
      <c r="N38" s="21">
        <v>58.77</v>
      </c>
      <c r="O38" s="21">
        <v>49.16</v>
      </c>
      <c r="P38" s="21">
        <v>51.89</v>
      </c>
      <c r="Q38" s="21">
        <f t="shared" si="9"/>
        <v>59.21</v>
      </c>
      <c r="R38" s="21">
        <f t="shared" si="10"/>
        <v>49.16</v>
      </c>
      <c r="S38" s="21">
        <f t="shared" si="11"/>
        <v>10.050000000000004</v>
      </c>
      <c r="T38" s="21"/>
      <c r="U38" s="25">
        <v>48.6</v>
      </c>
      <c r="V38" s="21">
        <v>49.88</v>
      </c>
      <c r="W38" s="21">
        <v>50.46</v>
      </c>
      <c r="X38" s="21">
        <v>43.54</v>
      </c>
      <c r="Y38" s="21">
        <v>47.88</v>
      </c>
      <c r="Z38" s="21">
        <f t="shared" si="12"/>
        <v>50.46</v>
      </c>
      <c r="AA38" s="21">
        <f t="shared" si="13"/>
        <v>43.54</v>
      </c>
      <c r="AB38" s="21">
        <f t="shared" si="14"/>
        <v>6.9200000000000017</v>
      </c>
      <c r="AC38" s="21"/>
      <c r="AD38" s="21">
        <v>57.81</v>
      </c>
      <c r="AE38" s="21">
        <v>55.35</v>
      </c>
      <c r="AF38" s="21">
        <v>59.95</v>
      </c>
      <c r="AG38" s="21">
        <v>53.83</v>
      </c>
      <c r="AH38" s="21">
        <v>59.78</v>
      </c>
      <c r="AI38" s="21">
        <f t="shared" si="15"/>
        <v>59.95</v>
      </c>
      <c r="AJ38" s="21">
        <f t="shared" si="16"/>
        <v>53.83</v>
      </c>
      <c r="AK38" s="21">
        <f t="shared" si="17"/>
        <v>6.1200000000000045</v>
      </c>
      <c r="AL38" s="21"/>
      <c r="AM38" s="25">
        <v>51.19</v>
      </c>
      <c r="AN38" s="21">
        <v>58.33</v>
      </c>
      <c r="AO38" s="21">
        <v>61.44</v>
      </c>
      <c r="AP38" s="21">
        <v>56.07</v>
      </c>
      <c r="AQ38" s="21">
        <v>55.09</v>
      </c>
      <c r="AR38" s="21">
        <f t="shared" si="18"/>
        <v>61.44</v>
      </c>
      <c r="AS38" s="21">
        <f t="shared" si="19"/>
        <v>51.19</v>
      </c>
      <c r="AT38" s="21">
        <f t="shared" si="20"/>
        <v>10.25</v>
      </c>
      <c r="AU38" s="21"/>
      <c r="AV38" s="21">
        <f t="shared" si="21"/>
        <v>41.473030303030292</v>
      </c>
      <c r="AW38" s="21">
        <f ca="1">AVERAGE(D38:CU38)</f>
        <v>47.040331797235005</v>
      </c>
      <c r="AX38" s="21">
        <f ca="1">AVERAGE(E38:CV38)</f>
        <v>46.905368040851897</v>
      </c>
      <c r="AY38" s="21">
        <f t="shared" ca="1" si="85"/>
        <v>47.131767105869123</v>
      </c>
      <c r="AZ38" s="21">
        <f ca="1">AVERAGE(G38:CX38)</f>
        <v>46.59603576853555</v>
      </c>
      <c r="BA38" s="21"/>
      <c r="BB38" s="25">
        <v>15.56</v>
      </c>
      <c r="BC38" s="21">
        <v>16.059999999999999</v>
      </c>
      <c r="BD38" s="21">
        <v>12.83</v>
      </c>
      <c r="BE38" s="21">
        <v>14.21</v>
      </c>
      <c r="BF38" s="21">
        <v>14.64</v>
      </c>
      <c r="BG38" s="21">
        <f t="shared" si="23"/>
        <v>16.059999999999999</v>
      </c>
      <c r="BH38" s="21">
        <f t="shared" si="24"/>
        <v>12.83</v>
      </c>
      <c r="BI38" s="21">
        <f t="shared" si="25"/>
        <v>3.2299999999999986</v>
      </c>
      <c r="BJ38" s="21"/>
      <c r="BK38" s="21">
        <v>51.87</v>
      </c>
      <c r="BL38" s="21">
        <v>54.64</v>
      </c>
      <c r="BM38" s="21">
        <v>55.64</v>
      </c>
      <c r="BN38" s="21">
        <v>54.19</v>
      </c>
      <c r="BO38" s="21">
        <v>47.16</v>
      </c>
      <c r="BP38" s="21">
        <f t="shared" si="26"/>
        <v>55.64</v>
      </c>
      <c r="BQ38" s="21">
        <f t="shared" si="27"/>
        <v>47.16</v>
      </c>
      <c r="BR38" s="21">
        <f t="shared" si="28"/>
        <v>8.480000000000004</v>
      </c>
      <c r="BS38" s="21"/>
      <c r="BT38" s="25">
        <v>36.82</v>
      </c>
      <c r="BU38" s="21">
        <v>40.82</v>
      </c>
      <c r="BV38" s="21">
        <v>43.46</v>
      </c>
      <c r="BW38" s="21">
        <v>35.57</v>
      </c>
      <c r="BX38" s="21">
        <v>36.44</v>
      </c>
      <c r="BY38" s="21">
        <f t="shared" si="29"/>
        <v>43.46</v>
      </c>
      <c r="BZ38" s="21">
        <f t="shared" si="30"/>
        <v>35.57</v>
      </c>
      <c r="CA38" s="21">
        <f t="shared" si="31"/>
        <v>7.8900000000000006</v>
      </c>
      <c r="CB38" s="21"/>
      <c r="CC38" s="25">
        <v>51.84</v>
      </c>
      <c r="CD38" s="21">
        <v>53.23</v>
      </c>
      <c r="CE38" s="21">
        <v>50.57</v>
      </c>
      <c r="CF38" s="21">
        <v>45.17</v>
      </c>
      <c r="CG38" s="21">
        <v>51.7</v>
      </c>
      <c r="CH38" s="21">
        <f t="shared" si="32"/>
        <v>53.23</v>
      </c>
      <c r="CI38" s="21">
        <f t="shared" si="33"/>
        <v>45.17</v>
      </c>
      <c r="CJ38" s="21">
        <f t="shared" si="34"/>
        <v>8.0599999999999952</v>
      </c>
      <c r="CK38" s="21"/>
      <c r="CL38" s="21">
        <v>45.84</v>
      </c>
      <c r="CM38" s="21">
        <v>50.24</v>
      </c>
      <c r="CN38" s="21">
        <v>47.91</v>
      </c>
      <c r="CO38" s="21">
        <v>45.15</v>
      </c>
      <c r="CP38" s="21">
        <v>45.92</v>
      </c>
      <c r="CQ38" s="21">
        <f t="shared" si="35"/>
        <v>50.24</v>
      </c>
      <c r="CR38" s="21">
        <f t="shared" si="36"/>
        <v>45.15</v>
      </c>
      <c r="CS38" s="21">
        <f t="shared" si="37"/>
        <v>5.0900000000000034</v>
      </c>
      <c r="CT38" s="21"/>
      <c r="CU38" s="21">
        <f t="shared" ref="CU38:CU46" si="87">AVERAGE(BB38:CL38)</f>
        <v>35.304242424242432</v>
      </c>
      <c r="CV38" s="21">
        <f t="shared" si="83"/>
        <v>36.862106060606067</v>
      </c>
      <c r="CW38" s="21">
        <f t="shared" si="84"/>
        <v>37.382158712121218</v>
      </c>
      <c r="CX38" s="21">
        <f t="shared" si="86"/>
        <v>37.995962679924254</v>
      </c>
      <c r="CY38" s="21">
        <f>AVERAGE(BF38:CX38)</f>
        <v>38.590611746922363</v>
      </c>
      <c r="CZ38" s="21"/>
      <c r="DA38" s="18">
        <v>16</v>
      </c>
      <c r="DB38" s="18">
        <v>16</v>
      </c>
      <c r="DC38" s="18">
        <v>14</v>
      </c>
      <c r="DD38" s="18">
        <v>15</v>
      </c>
      <c r="DE38" s="18">
        <v>16</v>
      </c>
      <c r="DF38" s="5">
        <f t="shared" si="39"/>
        <v>16</v>
      </c>
      <c r="DG38" s="5">
        <f t="shared" si="40"/>
        <v>14</v>
      </c>
      <c r="DH38" s="5">
        <f t="shared" si="41"/>
        <v>2</v>
      </c>
      <c r="DI38" s="5"/>
      <c r="DJ38" s="2">
        <v>144</v>
      </c>
      <c r="DK38" s="2">
        <v>128</v>
      </c>
      <c r="DL38" s="2">
        <v>147</v>
      </c>
      <c r="DM38" s="2">
        <v>139</v>
      </c>
      <c r="DN38" s="2">
        <v>128</v>
      </c>
      <c r="DO38" s="2">
        <f t="shared" si="42"/>
        <v>147</v>
      </c>
      <c r="DP38" s="2">
        <f t="shared" si="43"/>
        <v>128</v>
      </c>
      <c r="DQ38" s="2">
        <f t="shared" si="44"/>
        <v>19</v>
      </c>
      <c r="DS38" s="2">
        <v>84</v>
      </c>
      <c r="DT38" s="2">
        <v>81</v>
      </c>
      <c r="DU38" s="2">
        <v>77</v>
      </c>
      <c r="DV38" s="2">
        <v>73</v>
      </c>
      <c r="DW38" s="2">
        <v>64</v>
      </c>
      <c r="DX38" s="2">
        <f t="shared" si="45"/>
        <v>84</v>
      </c>
      <c r="DY38" s="2">
        <f t="shared" si="46"/>
        <v>64</v>
      </c>
      <c r="DZ38" s="2">
        <f t="shared" si="47"/>
        <v>20</v>
      </c>
      <c r="EB38" s="38">
        <f t="shared" si="48"/>
        <v>104</v>
      </c>
      <c r="EC38" s="38">
        <f t="shared" si="49"/>
        <v>96.666666666666671</v>
      </c>
      <c r="ED38" s="38">
        <f t="shared" si="50"/>
        <v>100.33333333333333</v>
      </c>
      <c r="EE38" s="38">
        <f t="shared" si="51"/>
        <v>95</v>
      </c>
      <c r="EF38" s="38">
        <f t="shared" si="52"/>
        <v>85.333333333333329</v>
      </c>
      <c r="EG38" s="39"/>
      <c r="EH38" s="38">
        <f t="shared" si="77"/>
        <v>58.666666666666664</v>
      </c>
      <c r="EI38" s="38">
        <f t="shared" si="78"/>
        <v>53.777777777777779</v>
      </c>
      <c r="EJ38" s="38">
        <f t="shared" si="79"/>
        <v>57.55555555555555</v>
      </c>
      <c r="EK38" s="38">
        <f t="shared" si="80"/>
        <v>53.333333333333329</v>
      </c>
      <c r="EL38" s="38">
        <f t="shared" si="81"/>
        <v>46.222222222222214</v>
      </c>
      <c r="EM38" s="38">
        <f t="shared" si="53"/>
        <v>58.666666666666664</v>
      </c>
      <c r="EN38" s="38">
        <f t="shared" si="54"/>
        <v>46.222222222222214</v>
      </c>
      <c r="EO38" s="38">
        <f t="shared" si="55"/>
        <v>12.44444444444445</v>
      </c>
    </row>
    <row r="39" spans="1:145" s="2" customFormat="1">
      <c r="A39" s="1">
        <v>13</v>
      </c>
      <c r="B39" s="35"/>
      <c r="C39" s="25">
        <v>38.840000000000003</v>
      </c>
      <c r="D39" s="21">
        <v>31.81</v>
      </c>
      <c r="E39" s="21">
        <v>30.25</v>
      </c>
      <c r="F39" s="21">
        <v>29.45</v>
      </c>
      <c r="G39" s="21">
        <v>30.85</v>
      </c>
      <c r="H39" s="21">
        <f t="shared" si="6"/>
        <v>38.840000000000003</v>
      </c>
      <c r="I39" s="21">
        <f t="shared" si="7"/>
        <v>29.45</v>
      </c>
      <c r="J39" s="21">
        <f t="shared" si="8"/>
        <v>9.3900000000000041</v>
      </c>
      <c r="K39" s="21"/>
      <c r="L39" s="25">
        <v>49.84</v>
      </c>
      <c r="M39" s="21">
        <v>47.73</v>
      </c>
      <c r="N39" s="21">
        <v>49.87</v>
      </c>
      <c r="O39" s="21">
        <v>54.67</v>
      </c>
      <c r="P39" s="21">
        <v>53.47</v>
      </c>
      <c r="Q39" s="21">
        <f t="shared" si="9"/>
        <v>54.67</v>
      </c>
      <c r="R39" s="21">
        <f t="shared" si="10"/>
        <v>47.73</v>
      </c>
      <c r="S39" s="21">
        <f t="shared" si="11"/>
        <v>6.9400000000000048</v>
      </c>
      <c r="T39" s="21"/>
      <c r="U39" s="25">
        <v>58.28</v>
      </c>
      <c r="V39" s="21">
        <v>59.49</v>
      </c>
      <c r="W39" s="21">
        <v>55.54</v>
      </c>
      <c r="X39" s="21">
        <v>59.98</v>
      </c>
      <c r="Y39" s="21">
        <v>56.21</v>
      </c>
      <c r="Z39" s="21">
        <f t="shared" si="12"/>
        <v>59.98</v>
      </c>
      <c r="AA39" s="21">
        <f t="shared" si="13"/>
        <v>55.54</v>
      </c>
      <c r="AB39" s="21">
        <f t="shared" si="14"/>
        <v>4.4399999999999977</v>
      </c>
      <c r="AC39" s="21"/>
      <c r="AD39" s="21">
        <v>62.04</v>
      </c>
      <c r="AE39" s="21">
        <v>65.36</v>
      </c>
      <c r="AF39" s="21">
        <v>66.150000000000006</v>
      </c>
      <c r="AG39" s="21">
        <v>60.84</v>
      </c>
      <c r="AH39" s="21">
        <v>57.98</v>
      </c>
      <c r="AI39" s="21">
        <f t="shared" si="15"/>
        <v>66.150000000000006</v>
      </c>
      <c r="AJ39" s="21">
        <f t="shared" si="16"/>
        <v>57.98</v>
      </c>
      <c r="AK39" s="21">
        <f t="shared" si="17"/>
        <v>8.1700000000000088</v>
      </c>
      <c r="AL39" s="21"/>
      <c r="AM39" s="25">
        <v>54.59</v>
      </c>
      <c r="AN39" s="21">
        <v>49.49</v>
      </c>
      <c r="AO39" s="21">
        <v>49.03</v>
      </c>
      <c r="AP39" s="21">
        <v>51.62</v>
      </c>
      <c r="AQ39" s="21">
        <v>50.01</v>
      </c>
      <c r="AR39" s="21">
        <f t="shared" si="18"/>
        <v>54.59</v>
      </c>
      <c r="AS39" s="21">
        <f t="shared" si="19"/>
        <v>49.03</v>
      </c>
      <c r="AT39" s="21">
        <f t="shared" si="20"/>
        <v>5.5600000000000023</v>
      </c>
      <c r="AU39" s="21"/>
      <c r="AV39" s="21">
        <f t="shared" si="21"/>
        <v>45.833939393939396</v>
      </c>
      <c r="AW39" s="21">
        <f ca="1">AVERAGE(D39:CU39)</f>
        <v>49.188813186813185</v>
      </c>
      <c r="AX39" s="21">
        <v>48.87</v>
      </c>
      <c r="AY39" s="21">
        <f t="shared" ca="1" si="85"/>
        <v>48.240292226292226</v>
      </c>
      <c r="AZ39" s="21">
        <v>44.21</v>
      </c>
      <c r="BA39" s="21"/>
      <c r="BB39" s="25">
        <v>15.8</v>
      </c>
      <c r="BC39" s="21">
        <v>17.27</v>
      </c>
      <c r="BD39" s="21">
        <v>15.45</v>
      </c>
      <c r="BE39" s="21">
        <v>14.34</v>
      </c>
      <c r="BF39" s="21">
        <v>10.210000000000001</v>
      </c>
      <c r="BG39" s="21">
        <f t="shared" si="23"/>
        <v>17.27</v>
      </c>
      <c r="BH39" s="21">
        <f t="shared" si="24"/>
        <v>10.210000000000001</v>
      </c>
      <c r="BI39" s="21">
        <f t="shared" si="25"/>
        <v>7.0599999999999987</v>
      </c>
      <c r="BJ39" s="21"/>
      <c r="BK39" s="21">
        <v>43.05</v>
      </c>
      <c r="BL39" s="21">
        <v>45.16</v>
      </c>
      <c r="BM39" s="21">
        <v>49.65</v>
      </c>
      <c r="BN39" s="21">
        <v>51.27</v>
      </c>
      <c r="BO39" s="21">
        <v>50.87</v>
      </c>
      <c r="BP39" s="21">
        <f t="shared" si="26"/>
        <v>51.27</v>
      </c>
      <c r="BQ39" s="21">
        <f t="shared" si="27"/>
        <v>43.05</v>
      </c>
      <c r="BR39" s="21">
        <f t="shared" si="28"/>
        <v>8.220000000000006</v>
      </c>
      <c r="BS39" s="21"/>
      <c r="BT39" s="25">
        <v>54.94</v>
      </c>
      <c r="BU39" s="21">
        <v>51.58</v>
      </c>
      <c r="BV39" s="21">
        <v>50.98</v>
      </c>
      <c r="BW39" s="21">
        <v>55.95</v>
      </c>
      <c r="BX39" s="21">
        <v>50.11</v>
      </c>
      <c r="BY39" s="21">
        <f t="shared" si="29"/>
        <v>55.95</v>
      </c>
      <c r="BZ39" s="21">
        <f t="shared" si="30"/>
        <v>50.11</v>
      </c>
      <c r="CA39" s="21">
        <f t="shared" si="31"/>
        <v>5.8400000000000034</v>
      </c>
      <c r="CB39" s="21"/>
      <c r="CC39" s="25">
        <v>44.38</v>
      </c>
      <c r="CD39" s="21">
        <v>53.23</v>
      </c>
      <c r="CE39" s="21">
        <v>50.24</v>
      </c>
      <c r="CF39" s="22">
        <v>49.83</v>
      </c>
      <c r="CG39" s="21">
        <v>46.87</v>
      </c>
      <c r="CH39" s="21">
        <f t="shared" si="32"/>
        <v>53.23</v>
      </c>
      <c r="CI39" s="21">
        <f t="shared" si="33"/>
        <v>44.38</v>
      </c>
      <c r="CJ39" s="21">
        <f t="shared" si="34"/>
        <v>8.8499999999999943</v>
      </c>
      <c r="CK39" s="21"/>
      <c r="CL39" s="21">
        <v>46.84</v>
      </c>
      <c r="CM39" s="21">
        <v>42.88</v>
      </c>
      <c r="CN39" s="21">
        <v>46.88</v>
      </c>
      <c r="CO39" s="21">
        <v>40.36</v>
      </c>
      <c r="CP39" s="21">
        <v>41.32</v>
      </c>
      <c r="CQ39" s="21">
        <f t="shared" si="35"/>
        <v>46.88</v>
      </c>
      <c r="CR39" s="21">
        <f t="shared" si="36"/>
        <v>40.36</v>
      </c>
      <c r="CS39" s="21">
        <f t="shared" si="37"/>
        <v>6.5200000000000031</v>
      </c>
      <c r="CT39" s="21"/>
      <c r="CU39" s="21">
        <f t="shared" si="87"/>
        <v>37.074545454545458</v>
      </c>
      <c r="CV39" s="21">
        <f t="shared" si="83"/>
        <v>37.748363636363635</v>
      </c>
      <c r="CW39" s="21">
        <f t="shared" si="84"/>
        <v>38.26032272727273</v>
      </c>
      <c r="CX39" s="21">
        <f t="shared" si="86"/>
        <v>38.830580795454544</v>
      </c>
      <c r="CY39" s="21">
        <v>36.54</v>
      </c>
      <c r="CZ39" s="21"/>
      <c r="DA39" s="18">
        <v>14</v>
      </c>
      <c r="DB39" s="18">
        <v>14</v>
      </c>
      <c r="DC39" s="18">
        <v>13</v>
      </c>
      <c r="DD39" s="18">
        <v>14</v>
      </c>
      <c r="DE39" s="18">
        <v>15</v>
      </c>
      <c r="DF39" s="5">
        <f t="shared" si="39"/>
        <v>15</v>
      </c>
      <c r="DG39" s="5">
        <f t="shared" si="40"/>
        <v>13</v>
      </c>
      <c r="DH39" s="5">
        <f t="shared" si="41"/>
        <v>2</v>
      </c>
      <c r="DI39" s="5"/>
      <c r="DJ39" s="2">
        <v>136</v>
      </c>
      <c r="DK39" s="2">
        <v>132</v>
      </c>
      <c r="DL39" s="2">
        <v>126</v>
      </c>
      <c r="DM39" s="2">
        <v>124</v>
      </c>
      <c r="DN39" s="2">
        <v>127</v>
      </c>
      <c r="DO39" s="2">
        <f t="shared" si="42"/>
        <v>136</v>
      </c>
      <c r="DP39" s="2">
        <f t="shared" si="43"/>
        <v>124</v>
      </c>
      <c r="DQ39" s="2">
        <f t="shared" si="44"/>
        <v>12</v>
      </c>
      <c r="DS39" s="2">
        <v>93</v>
      </c>
      <c r="DT39" s="2">
        <v>93</v>
      </c>
      <c r="DU39" s="2">
        <v>84</v>
      </c>
      <c r="DV39" s="2">
        <v>86</v>
      </c>
      <c r="DW39" s="2">
        <v>63</v>
      </c>
      <c r="DX39" s="2">
        <f t="shared" si="45"/>
        <v>93</v>
      </c>
      <c r="DY39" s="2">
        <f t="shared" si="46"/>
        <v>63</v>
      </c>
      <c r="DZ39" s="2">
        <f t="shared" si="47"/>
        <v>30</v>
      </c>
      <c r="EB39" s="38">
        <f t="shared" si="48"/>
        <v>107.33333333333333</v>
      </c>
      <c r="EC39" s="38">
        <f t="shared" si="49"/>
        <v>106</v>
      </c>
      <c r="ED39" s="38">
        <f t="shared" si="50"/>
        <v>98</v>
      </c>
      <c r="EE39" s="38">
        <f t="shared" si="51"/>
        <v>98.666666666666671</v>
      </c>
      <c r="EF39" s="38">
        <f t="shared" si="52"/>
        <v>84.333333333333329</v>
      </c>
      <c r="EG39" s="39"/>
      <c r="EH39" s="38">
        <f t="shared" si="77"/>
        <v>62.222222222222214</v>
      </c>
      <c r="EI39" s="38">
        <f t="shared" si="78"/>
        <v>61.333333333333329</v>
      </c>
      <c r="EJ39" s="38">
        <f t="shared" si="79"/>
        <v>56.666666666666664</v>
      </c>
      <c r="EK39" s="38">
        <f t="shared" si="80"/>
        <v>56.444444444444443</v>
      </c>
      <c r="EL39" s="38">
        <f t="shared" si="81"/>
        <v>46.222222222222214</v>
      </c>
      <c r="EM39" s="38">
        <f t="shared" si="53"/>
        <v>62.222222222222214</v>
      </c>
      <c r="EN39" s="38">
        <f t="shared" si="54"/>
        <v>46.222222222222214</v>
      </c>
      <c r="EO39" s="38">
        <f t="shared" si="55"/>
        <v>16</v>
      </c>
    </row>
    <row r="40" spans="1:145" s="2" customFormat="1">
      <c r="A40" s="1">
        <v>14</v>
      </c>
      <c r="B40" s="35"/>
      <c r="C40" s="26">
        <v>50.49</v>
      </c>
      <c r="D40" s="22">
        <v>50.58</v>
      </c>
      <c r="E40" s="22">
        <v>47.06</v>
      </c>
      <c r="F40" s="22">
        <v>52.2</v>
      </c>
      <c r="G40" s="22">
        <v>29.92</v>
      </c>
      <c r="H40" s="21">
        <f t="shared" si="6"/>
        <v>52.2</v>
      </c>
      <c r="I40" s="21">
        <f t="shared" si="7"/>
        <v>29.92</v>
      </c>
      <c r="J40" s="21">
        <f t="shared" si="8"/>
        <v>22.28</v>
      </c>
      <c r="K40" s="21"/>
      <c r="L40" s="26">
        <v>53.64</v>
      </c>
      <c r="M40" s="22">
        <v>53.84</v>
      </c>
      <c r="N40" s="22">
        <v>48.3</v>
      </c>
      <c r="O40" s="22">
        <v>51.02</v>
      </c>
      <c r="P40" s="22">
        <v>54.85</v>
      </c>
      <c r="Q40" s="21">
        <f t="shared" si="9"/>
        <v>54.85</v>
      </c>
      <c r="R40" s="21">
        <f t="shared" si="10"/>
        <v>48.3</v>
      </c>
      <c r="S40" s="21">
        <f t="shared" si="11"/>
        <v>6.5500000000000043</v>
      </c>
      <c r="T40" s="21"/>
      <c r="U40" s="26">
        <v>45.45</v>
      </c>
      <c r="V40" s="21">
        <v>47.75</v>
      </c>
      <c r="W40" s="22">
        <v>50.1</v>
      </c>
      <c r="X40" s="22">
        <v>47.19</v>
      </c>
      <c r="Y40" s="22">
        <v>51.65</v>
      </c>
      <c r="Z40" s="21">
        <f t="shared" si="12"/>
        <v>51.65</v>
      </c>
      <c r="AA40" s="21">
        <f t="shared" si="13"/>
        <v>45.45</v>
      </c>
      <c r="AB40" s="21">
        <f t="shared" si="14"/>
        <v>6.1999999999999957</v>
      </c>
      <c r="AC40" s="21"/>
      <c r="AD40" s="21">
        <v>42.95</v>
      </c>
      <c r="AE40" s="21">
        <v>44.28</v>
      </c>
      <c r="AF40" s="21">
        <v>44.19</v>
      </c>
      <c r="AG40" s="21">
        <v>41.44</v>
      </c>
      <c r="AH40" s="21">
        <v>43.25</v>
      </c>
      <c r="AI40" s="21">
        <f t="shared" si="15"/>
        <v>44.28</v>
      </c>
      <c r="AJ40" s="21">
        <f t="shared" si="16"/>
        <v>41.44</v>
      </c>
      <c r="AK40" s="21">
        <f t="shared" si="17"/>
        <v>2.8400000000000034</v>
      </c>
      <c r="AL40" s="21"/>
      <c r="AM40" s="26">
        <v>52.61</v>
      </c>
      <c r="AN40" s="22">
        <v>48.73</v>
      </c>
      <c r="AO40" s="22">
        <v>52.85</v>
      </c>
      <c r="AP40" s="22">
        <v>50.14</v>
      </c>
      <c r="AQ40" s="22">
        <v>46.2</v>
      </c>
      <c r="AR40" s="21">
        <f t="shared" si="18"/>
        <v>52.85</v>
      </c>
      <c r="AS40" s="21">
        <f t="shared" si="19"/>
        <v>46.2</v>
      </c>
      <c r="AT40" s="21">
        <f t="shared" si="20"/>
        <v>6.6499999999999986</v>
      </c>
      <c r="AU40" s="21"/>
      <c r="AV40" s="21">
        <f t="shared" si="21"/>
        <v>42.688484848484848</v>
      </c>
      <c r="AW40" s="21">
        <f ca="1">AVERAGE(D40:CU40)</f>
        <v>46.022854070660522</v>
      </c>
      <c r="AX40" s="21">
        <f ca="1">AVERAGE(E40:CV40)</f>
        <v>44.656090007057749</v>
      </c>
      <c r="AY40" s="21">
        <f t="shared" ca="1" si="85"/>
        <v>43.881009773678947</v>
      </c>
      <c r="AZ40" s="21">
        <f ca="1">AVERAGE(G40:CX40)</f>
        <v>43.145641429426</v>
      </c>
      <c r="BA40" s="21"/>
      <c r="BB40" s="26">
        <v>14.23</v>
      </c>
      <c r="BC40" s="22">
        <v>14.14</v>
      </c>
      <c r="BD40" s="22">
        <v>13.09</v>
      </c>
      <c r="BE40" s="22">
        <v>13.27</v>
      </c>
      <c r="BF40" s="22">
        <v>12.81</v>
      </c>
      <c r="BG40" s="21">
        <f t="shared" si="23"/>
        <v>14.23</v>
      </c>
      <c r="BH40" s="21">
        <f t="shared" si="24"/>
        <v>12.81</v>
      </c>
      <c r="BI40" s="21">
        <f t="shared" si="25"/>
        <v>1.42</v>
      </c>
      <c r="BJ40" s="21"/>
      <c r="BK40" s="21">
        <v>48.52</v>
      </c>
      <c r="BL40" s="21">
        <v>48.66</v>
      </c>
      <c r="BM40" s="21">
        <v>52.38</v>
      </c>
      <c r="BN40" s="21">
        <v>50.39</v>
      </c>
      <c r="BO40" s="21">
        <v>52.39</v>
      </c>
      <c r="BP40" s="21">
        <f t="shared" si="26"/>
        <v>52.39</v>
      </c>
      <c r="BQ40" s="21">
        <f t="shared" si="27"/>
        <v>48.52</v>
      </c>
      <c r="BR40" s="21">
        <f t="shared" si="28"/>
        <v>3.8699999999999974</v>
      </c>
      <c r="BS40" s="21"/>
      <c r="BT40" s="26">
        <v>35.08</v>
      </c>
      <c r="BU40" s="22">
        <v>37.99</v>
      </c>
      <c r="BV40" s="22">
        <v>39.44</v>
      </c>
      <c r="BW40" s="22">
        <v>37.869999999999997</v>
      </c>
      <c r="BX40" s="22">
        <v>37.909999999999997</v>
      </c>
      <c r="BY40" s="21">
        <f t="shared" si="29"/>
        <v>39.44</v>
      </c>
      <c r="BZ40" s="21">
        <f t="shared" si="30"/>
        <v>35.08</v>
      </c>
      <c r="CA40" s="21">
        <f t="shared" si="31"/>
        <v>4.3599999999999994</v>
      </c>
      <c r="CB40" s="21"/>
      <c r="CC40" s="26">
        <v>51.69</v>
      </c>
      <c r="CD40" s="22">
        <v>51.68</v>
      </c>
      <c r="CE40" s="22">
        <v>52.15</v>
      </c>
      <c r="CF40" s="22">
        <v>54.23</v>
      </c>
      <c r="CG40" s="22">
        <v>52.5</v>
      </c>
      <c r="CH40" s="21">
        <f t="shared" si="32"/>
        <v>54.23</v>
      </c>
      <c r="CI40" s="21">
        <f t="shared" si="33"/>
        <v>51.68</v>
      </c>
      <c r="CJ40" s="21">
        <f t="shared" si="34"/>
        <v>2.5499999999999972</v>
      </c>
      <c r="CK40" s="21"/>
      <c r="CL40" s="21">
        <v>41.12</v>
      </c>
      <c r="CM40" s="21">
        <v>39.299999999999997</v>
      </c>
      <c r="CN40" s="21">
        <v>40.450000000000003</v>
      </c>
      <c r="CO40" s="21">
        <v>40.549999999999997</v>
      </c>
      <c r="CP40" s="21">
        <v>38.369999999999997</v>
      </c>
      <c r="CQ40" s="21">
        <f t="shared" si="35"/>
        <v>41.12</v>
      </c>
      <c r="CR40" s="21">
        <f t="shared" si="36"/>
        <v>38.369999999999997</v>
      </c>
      <c r="CS40" s="21">
        <f t="shared" si="37"/>
        <v>2.75</v>
      </c>
      <c r="CT40" s="21"/>
      <c r="CU40" s="21">
        <f t="shared" si="87"/>
        <v>34.306666666666665</v>
      </c>
      <c r="CV40" s="21">
        <f t="shared" si="83"/>
        <v>34.827666666666651</v>
      </c>
      <c r="CW40" s="21">
        <f t="shared" si="84"/>
        <v>35.34485833333332</v>
      </c>
      <c r="CX40" s="21">
        <f t="shared" si="86"/>
        <v>35.901229791666651</v>
      </c>
      <c r="CY40" s="21">
        <f t="shared" ref="CY40:CY46" si="88">AVERAGE(BF40:CX40)</f>
        <v>36.467010536458318</v>
      </c>
      <c r="CZ40" s="21"/>
      <c r="DA40" s="14">
        <v>15</v>
      </c>
      <c r="DB40" s="14">
        <v>16</v>
      </c>
      <c r="DC40" s="14">
        <v>14</v>
      </c>
      <c r="DD40" s="14">
        <v>17</v>
      </c>
      <c r="DE40" s="14">
        <v>16</v>
      </c>
      <c r="DF40" s="5">
        <f t="shared" si="39"/>
        <v>17</v>
      </c>
      <c r="DG40" s="5">
        <f t="shared" si="40"/>
        <v>14</v>
      </c>
      <c r="DH40" s="5">
        <f t="shared" si="41"/>
        <v>3</v>
      </c>
      <c r="DI40" s="5"/>
      <c r="DJ40" s="9">
        <v>132</v>
      </c>
      <c r="DK40" s="9">
        <v>105</v>
      </c>
      <c r="DL40" s="9">
        <v>118</v>
      </c>
      <c r="DM40" s="9">
        <v>128</v>
      </c>
      <c r="DN40" s="9">
        <v>120</v>
      </c>
      <c r="DO40" s="2">
        <f t="shared" si="42"/>
        <v>132</v>
      </c>
      <c r="DP40" s="2">
        <f t="shared" si="43"/>
        <v>105</v>
      </c>
      <c r="DQ40" s="2">
        <f t="shared" si="44"/>
        <v>27</v>
      </c>
      <c r="DS40" s="9">
        <v>80</v>
      </c>
      <c r="DT40" s="9">
        <v>72</v>
      </c>
      <c r="DU40" s="9">
        <v>81</v>
      </c>
      <c r="DV40" s="9">
        <v>82</v>
      </c>
      <c r="DW40" s="9">
        <v>68</v>
      </c>
      <c r="DX40" s="2">
        <f t="shared" si="45"/>
        <v>82</v>
      </c>
      <c r="DY40" s="2">
        <f t="shared" si="46"/>
        <v>68</v>
      </c>
      <c r="DZ40" s="2">
        <f t="shared" si="47"/>
        <v>14</v>
      </c>
      <c r="EB40" s="38">
        <f t="shared" si="48"/>
        <v>97.333333333333329</v>
      </c>
      <c r="EC40" s="38">
        <f t="shared" si="49"/>
        <v>83</v>
      </c>
      <c r="ED40" s="38">
        <f t="shared" si="50"/>
        <v>93.333333333333329</v>
      </c>
      <c r="EE40" s="38">
        <f t="shared" si="51"/>
        <v>97.333333333333329</v>
      </c>
      <c r="EF40" s="38">
        <f t="shared" si="52"/>
        <v>85.333333333333329</v>
      </c>
      <c r="EG40" s="39"/>
      <c r="EH40" s="38">
        <f t="shared" si="77"/>
        <v>54.888888888888886</v>
      </c>
      <c r="EI40" s="38">
        <f t="shared" si="78"/>
        <v>44.666666666666664</v>
      </c>
      <c r="EJ40" s="38">
        <f t="shared" si="79"/>
        <v>52.888888888888886</v>
      </c>
      <c r="EK40" s="38">
        <f t="shared" si="80"/>
        <v>53.55555555555555</v>
      </c>
      <c r="EL40" s="38">
        <f t="shared" si="81"/>
        <v>46.222222222222214</v>
      </c>
      <c r="EM40" s="38">
        <f t="shared" si="53"/>
        <v>54.888888888888886</v>
      </c>
      <c r="EN40" s="38">
        <f t="shared" si="54"/>
        <v>44.666666666666664</v>
      </c>
      <c r="EO40" s="38">
        <f t="shared" si="55"/>
        <v>10.222222222222221</v>
      </c>
    </row>
    <row r="41" spans="1:145" s="2" customFormat="1">
      <c r="A41" s="1">
        <v>15</v>
      </c>
      <c r="B41" s="35"/>
      <c r="C41" s="25">
        <v>28.64</v>
      </c>
      <c r="D41" s="21">
        <v>30.89</v>
      </c>
      <c r="E41" s="21">
        <v>31.87</v>
      </c>
      <c r="F41" s="22">
        <v>25.92</v>
      </c>
      <c r="G41" s="21">
        <v>30.4</v>
      </c>
      <c r="H41" s="21">
        <f t="shared" si="6"/>
        <v>31.87</v>
      </c>
      <c r="I41" s="21">
        <f t="shared" si="7"/>
        <v>25.92</v>
      </c>
      <c r="J41" s="21">
        <f t="shared" si="8"/>
        <v>5.9499999999999993</v>
      </c>
      <c r="K41" s="21"/>
      <c r="L41" s="25">
        <v>56.09</v>
      </c>
      <c r="M41" s="21">
        <v>57.84</v>
      </c>
      <c r="N41" s="21">
        <v>57.87</v>
      </c>
      <c r="O41" s="22">
        <v>55.64</v>
      </c>
      <c r="P41" s="21">
        <v>58.38</v>
      </c>
      <c r="Q41" s="21">
        <f t="shared" si="9"/>
        <v>58.38</v>
      </c>
      <c r="R41" s="21">
        <f t="shared" si="10"/>
        <v>55.64</v>
      </c>
      <c r="S41" s="21">
        <f t="shared" si="11"/>
        <v>2.740000000000002</v>
      </c>
      <c r="T41" s="21"/>
      <c r="U41" s="25">
        <v>50.08</v>
      </c>
      <c r="V41" s="21">
        <v>48.08</v>
      </c>
      <c r="W41" s="21">
        <v>45.71</v>
      </c>
      <c r="X41" s="22">
        <v>47.89</v>
      </c>
      <c r="Y41" s="21">
        <v>51.1</v>
      </c>
      <c r="Z41" s="21">
        <f t="shared" si="12"/>
        <v>51.1</v>
      </c>
      <c r="AA41" s="21">
        <f t="shared" si="13"/>
        <v>45.71</v>
      </c>
      <c r="AB41" s="21">
        <f t="shared" si="14"/>
        <v>5.3900000000000006</v>
      </c>
      <c r="AC41" s="21"/>
      <c r="AD41" s="21">
        <v>5.19</v>
      </c>
      <c r="AE41" s="21">
        <v>55.57</v>
      </c>
      <c r="AF41" s="21">
        <v>54.44</v>
      </c>
      <c r="AG41" s="21">
        <v>52.89</v>
      </c>
      <c r="AH41" s="21">
        <v>53.04</v>
      </c>
      <c r="AI41" s="21">
        <f t="shared" si="15"/>
        <v>55.57</v>
      </c>
      <c r="AJ41" s="21">
        <f t="shared" si="16"/>
        <v>5.19</v>
      </c>
      <c r="AK41" s="21">
        <f t="shared" si="17"/>
        <v>50.38</v>
      </c>
      <c r="AL41" s="21"/>
      <c r="AM41" s="25">
        <v>42.02</v>
      </c>
      <c r="AN41" s="21">
        <v>42.09</v>
      </c>
      <c r="AO41" s="21">
        <v>45.45</v>
      </c>
      <c r="AP41" s="22">
        <v>43.53</v>
      </c>
      <c r="AQ41" s="21">
        <v>37.83</v>
      </c>
      <c r="AR41" s="21">
        <f t="shared" si="18"/>
        <v>45.45</v>
      </c>
      <c r="AS41" s="21">
        <f t="shared" si="19"/>
        <v>37.83</v>
      </c>
      <c r="AT41" s="21">
        <f t="shared" si="20"/>
        <v>7.6200000000000045</v>
      </c>
      <c r="AU41" s="21"/>
      <c r="AV41" s="21">
        <f t="shared" si="21"/>
        <v>40.405757575757583</v>
      </c>
      <c r="AW41" s="21">
        <v>42.87</v>
      </c>
      <c r="AX41" s="21">
        <v>44.62</v>
      </c>
      <c r="AY41" s="21">
        <f t="shared" ca="1" si="85"/>
        <v>43.842080586080584</v>
      </c>
      <c r="AZ41" s="21">
        <f ca="1">AVERAGE(G41:CX41)</f>
        <v>44.745398996065667</v>
      </c>
      <c r="BA41" s="21"/>
      <c r="BB41" s="25">
        <v>14.51</v>
      </c>
      <c r="BC41" s="21">
        <v>15.54</v>
      </c>
      <c r="BD41" s="21">
        <v>13.31</v>
      </c>
      <c r="BE41" s="22">
        <v>16.690000000000001</v>
      </c>
      <c r="BF41" s="21">
        <v>17.22</v>
      </c>
      <c r="BG41" s="21">
        <f t="shared" si="23"/>
        <v>17.22</v>
      </c>
      <c r="BH41" s="21">
        <f t="shared" si="24"/>
        <v>13.31</v>
      </c>
      <c r="BI41" s="21">
        <f t="shared" si="25"/>
        <v>3.9099999999999984</v>
      </c>
      <c r="BJ41" s="21"/>
      <c r="BK41" s="21">
        <v>54.56</v>
      </c>
      <c r="BL41" s="21">
        <v>52.34</v>
      </c>
      <c r="BM41" s="21">
        <v>54.31</v>
      </c>
      <c r="BN41" s="21">
        <v>54.87</v>
      </c>
      <c r="BO41" s="21">
        <v>48.67</v>
      </c>
      <c r="BP41" s="21">
        <f t="shared" si="26"/>
        <v>54.87</v>
      </c>
      <c r="BQ41" s="21">
        <f t="shared" si="27"/>
        <v>48.67</v>
      </c>
      <c r="BR41" s="21">
        <f t="shared" si="28"/>
        <v>6.1999999999999957</v>
      </c>
      <c r="BS41" s="21"/>
      <c r="BT41" s="25">
        <v>53.25</v>
      </c>
      <c r="BU41" s="21">
        <v>54.21</v>
      </c>
      <c r="BV41" s="21">
        <v>54.31</v>
      </c>
      <c r="BW41" s="22">
        <v>49.37</v>
      </c>
      <c r="BX41" s="21">
        <v>46.81</v>
      </c>
      <c r="BY41" s="21">
        <f t="shared" si="29"/>
        <v>54.31</v>
      </c>
      <c r="BZ41" s="21">
        <f t="shared" si="30"/>
        <v>46.81</v>
      </c>
      <c r="CA41" s="21">
        <f t="shared" si="31"/>
        <v>7.5</v>
      </c>
      <c r="CB41" s="21"/>
      <c r="CC41" s="25">
        <v>52.04</v>
      </c>
      <c r="CD41" s="21">
        <v>58.64</v>
      </c>
      <c r="CE41" s="21">
        <v>54.21</v>
      </c>
      <c r="CF41" s="22">
        <v>51</v>
      </c>
      <c r="CG41" s="21">
        <v>54.49</v>
      </c>
      <c r="CH41" s="21">
        <f t="shared" si="32"/>
        <v>58.64</v>
      </c>
      <c r="CI41" s="21">
        <f t="shared" si="33"/>
        <v>51</v>
      </c>
      <c r="CJ41" s="21">
        <f t="shared" si="34"/>
        <v>7.6400000000000006</v>
      </c>
      <c r="CK41" s="21"/>
      <c r="CL41" s="21">
        <v>48.82</v>
      </c>
      <c r="CM41" s="21">
        <v>40.32</v>
      </c>
      <c r="CN41" s="21">
        <v>51.23</v>
      </c>
      <c r="CO41" s="21">
        <v>52.67</v>
      </c>
      <c r="CP41" s="21">
        <v>50.09</v>
      </c>
      <c r="CQ41" s="21">
        <f t="shared" si="35"/>
        <v>52.67</v>
      </c>
      <c r="CR41" s="21">
        <f t="shared" si="36"/>
        <v>40.32</v>
      </c>
      <c r="CS41" s="21">
        <f t="shared" si="37"/>
        <v>12.350000000000001</v>
      </c>
      <c r="CT41" s="21"/>
      <c r="CU41" s="21">
        <f t="shared" si="87"/>
        <v>39.06818181818182</v>
      </c>
      <c r="CV41" s="21">
        <f t="shared" si="83"/>
        <v>40.336454545454544</v>
      </c>
      <c r="CW41" s="21">
        <f t="shared" si="84"/>
        <v>40.956365909090906</v>
      </c>
      <c r="CX41" s="21">
        <f t="shared" si="86"/>
        <v>41.647525056818182</v>
      </c>
      <c r="CY41" s="21">
        <f t="shared" si="88"/>
        <v>42.27146318323863</v>
      </c>
      <c r="CZ41" s="21"/>
      <c r="DA41" s="18">
        <v>17</v>
      </c>
      <c r="DB41" s="18">
        <v>18</v>
      </c>
      <c r="DC41" s="18">
        <v>19</v>
      </c>
      <c r="DD41" s="18">
        <v>18</v>
      </c>
      <c r="DE41" s="18">
        <v>17</v>
      </c>
      <c r="DF41" s="5">
        <f t="shared" si="39"/>
        <v>19</v>
      </c>
      <c r="DG41" s="5">
        <f t="shared" si="40"/>
        <v>17</v>
      </c>
      <c r="DH41" s="5">
        <f t="shared" si="41"/>
        <v>2</v>
      </c>
      <c r="DI41" s="5"/>
      <c r="DJ41" s="9">
        <v>130</v>
      </c>
      <c r="DK41" s="9">
        <v>136</v>
      </c>
      <c r="DL41" s="9">
        <v>116</v>
      </c>
      <c r="DM41" s="9">
        <v>123</v>
      </c>
      <c r="DN41" s="9">
        <v>117</v>
      </c>
      <c r="DO41" s="2">
        <f t="shared" si="42"/>
        <v>136</v>
      </c>
      <c r="DP41" s="2">
        <f t="shared" si="43"/>
        <v>116</v>
      </c>
      <c r="DQ41" s="2">
        <f t="shared" si="44"/>
        <v>20</v>
      </c>
      <c r="DS41" s="9">
        <v>81</v>
      </c>
      <c r="DT41" s="9">
        <v>91</v>
      </c>
      <c r="DU41" s="9">
        <v>70</v>
      </c>
      <c r="DV41" s="9">
        <v>80</v>
      </c>
      <c r="DW41" s="9">
        <v>67</v>
      </c>
      <c r="DX41" s="2">
        <f t="shared" si="45"/>
        <v>91</v>
      </c>
      <c r="DY41" s="2">
        <f t="shared" si="46"/>
        <v>67</v>
      </c>
      <c r="DZ41" s="2">
        <f t="shared" si="47"/>
        <v>24</v>
      </c>
      <c r="EB41" s="38">
        <f t="shared" si="48"/>
        <v>97.333333333333329</v>
      </c>
      <c r="EC41" s="38">
        <f t="shared" si="49"/>
        <v>106</v>
      </c>
      <c r="ED41" s="38">
        <f t="shared" si="50"/>
        <v>85.333333333333329</v>
      </c>
      <c r="EE41" s="38">
        <f t="shared" si="51"/>
        <v>94.333333333333329</v>
      </c>
      <c r="EF41" s="38">
        <f t="shared" si="52"/>
        <v>83.666666666666657</v>
      </c>
      <c r="EG41" s="39"/>
      <c r="EH41" s="38">
        <f t="shared" si="77"/>
        <v>53.55555555555555</v>
      </c>
      <c r="EI41" s="38">
        <f t="shared" si="78"/>
        <v>58.666666666666664</v>
      </c>
      <c r="EJ41" s="38">
        <f t="shared" si="79"/>
        <v>44.222222222222214</v>
      </c>
      <c r="EK41" s="38">
        <f t="shared" si="80"/>
        <v>50.888888888888886</v>
      </c>
      <c r="EL41" s="38">
        <f t="shared" si="81"/>
        <v>44.444444444444436</v>
      </c>
      <c r="EM41" s="38">
        <f t="shared" si="53"/>
        <v>58.666666666666664</v>
      </c>
      <c r="EN41" s="38">
        <f t="shared" si="54"/>
        <v>44.222222222222214</v>
      </c>
      <c r="EO41" s="38">
        <f t="shared" si="55"/>
        <v>14.44444444444445</v>
      </c>
    </row>
    <row r="42" spans="1:145" s="2" customFormat="1">
      <c r="A42" s="1">
        <v>16</v>
      </c>
      <c r="B42" s="35"/>
      <c r="C42" s="25">
        <v>21.53</v>
      </c>
      <c r="D42" s="25">
        <v>28.31</v>
      </c>
      <c r="E42" s="21">
        <v>33.33</v>
      </c>
      <c r="F42" s="21">
        <v>37.86</v>
      </c>
      <c r="G42" s="21">
        <v>36.549999999999997</v>
      </c>
      <c r="H42" s="21">
        <f t="shared" si="6"/>
        <v>37.86</v>
      </c>
      <c r="I42" s="21">
        <f t="shared" si="7"/>
        <v>21.53</v>
      </c>
      <c r="J42" s="21">
        <f t="shared" si="8"/>
        <v>16.329999999999998</v>
      </c>
      <c r="K42" s="21"/>
      <c r="L42" s="25">
        <v>77.37</v>
      </c>
      <c r="M42" s="25">
        <v>77.42</v>
      </c>
      <c r="N42" s="21">
        <v>71.45</v>
      </c>
      <c r="O42" s="21">
        <v>64.760000000000005</v>
      </c>
      <c r="P42" s="21">
        <v>68.87</v>
      </c>
      <c r="Q42" s="21">
        <f t="shared" si="9"/>
        <v>77.42</v>
      </c>
      <c r="R42" s="21">
        <f t="shared" si="10"/>
        <v>64.760000000000005</v>
      </c>
      <c r="S42" s="21">
        <f t="shared" si="11"/>
        <v>12.659999999999997</v>
      </c>
      <c r="T42" s="21"/>
      <c r="U42" s="25">
        <v>77.540000000000006</v>
      </c>
      <c r="V42" s="25">
        <v>80.77</v>
      </c>
      <c r="W42" s="21">
        <v>70.84</v>
      </c>
      <c r="X42" s="21">
        <v>69.09</v>
      </c>
      <c r="Y42" s="21">
        <v>68.290000000000006</v>
      </c>
      <c r="Z42" s="21">
        <f t="shared" si="12"/>
        <v>80.77</v>
      </c>
      <c r="AA42" s="21">
        <f t="shared" si="13"/>
        <v>68.290000000000006</v>
      </c>
      <c r="AB42" s="21">
        <f t="shared" si="14"/>
        <v>12.47999999999999</v>
      </c>
      <c r="AC42" s="21"/>
      <c r="AD42" s="21">
        <v>44.82</v>
      </c>
      <c r="AE42" s="21">
        <v>45.41</v>
      </c>
      <c r="AF42" s="21">
        <v>54.42</v>
      </c>
      <c r="AG42" s="21">
        <v>52.52</v>
      </c>
      <c r="AH42" s="21">
        <v>50.01</v>
      </c>
      <c r="AI42" s="21">
        <f t="shared" si="15"/>
        <v>54.42</v>
      </c>
      <c r="AJ42" s="21">
        <f t="shared" si="16"/>
        <v>44.82</v>
      </c>
      <c r="AK42" s="21">
        <f t="shared" si="17"/>
        <v>9.6000000000000014</v>
      </c>
      <c r="AL42" s="21"/>
      <c r="AM42" s="25">
        <v>45.94</v>
      </c>
      <c r="AN42" s="25">
        <v>45.17</v>
      </c>
      <c r="AO42" s="21">
        <v>44.3</v>
      </c>
      <c r="AP42" s="21">
        <v>47.27</v>
      </c>
      <c r="AQ42" s="21">
        <v>48.27</v>
      </c>
      <c r="AR42" s="21">
        <f t="shared" si="18"/>
        <v>48.27</v>
      </c>
      <c r="AS42" s="21">
        <f t="shared" si="19"/>
        <v>44.3</v>
      </c>
      <c r="AT42" s="21">
        <f t="shared" si="20"/>
        <v>3.970000000000006</v>
      </c>
      <c r="AU42" s="21"/>
      <c r="AV42" s="21">
        <f t="shared" si="21"/>
        <v>50.849696969696971</v>
      </c>
      <c r="AW42" s="21">
        <f ca="1">AVERAGE(D42:CU42)</f>
        <v>53.032891402714924</v>
      </c>
      <c r="AX42" s="21">
        <f ca="1">AVERAGE(E42:CV42)</f>
        <v>52.345439621040718</v>
      </c>
      <c r="AY42" s="21">
        <f t="shared" ca="1" si="85"/>
        <v>51.699934407745886</v>
      </c>
      <c r="AZ42" s="21">
        <v>50.74</v>
      </c>
      <c r="BA42" s="21"/>
      <c r="BB42" s="25">
        <v>11.78</v>
      </c>
      <c r="BC42" s="25">
        <v>11.2</v>
      </c>
      <c r="BD42" s="21">
        <v>12.67</v>
      </c>
      <c r="BE42" s="21">
        <v>14.78</v>
      </c>
      <c r="BF42" s="21">
        <v>12.95</v>
      </c>
      <c r="BG42" s="21">
        <f t="shared" si="23"/>
        <v>14.78</v>
      </c>
      <c r="BH42" s="21">
        <f t="shared" si="24"/>
        <v>11.2</v>
      </c>
      <c r="BI42" s="21">
        <f t="shared" si="25"/>
        <v>3.58</v>
      </c>
      <c r="BJ42" s="21"/>
      <c r="BK42" s="21">
        <v>52.82</v>
      </c>
      <c r="BL42" s="21">
        <v>58.33</v>
      </c>
      <c r="BM42" s="21">
        <v>52.3</v>
      </c>
      <c r="BN42" s="21">
        <v>54.24</v>
      </c>
      <c r="BO42" s="21">
        <v>50.93</v>
      </c>
      <c r="BP42" s="21">
        <f t="shared" si="26"/>
        <v>58.33</v>
      </c>
      <c r="BQ42" s="21">
        <f t="shared" si="27"/>
        <v>50.93</v>
      </c>
      <c r="BR42" s="21">
        <f t="shared" si="28"/>
        <v>7.3999999999999986</v>
      </c>
      <c r="BS42" s="21"/>
      <c r="BT42" s="25">
        <v>42.29</v>
      </c>
      <c r="BU42" s="25">
        <v>48.96</v>
      </c>
      <c r="BV42" s="21">
        <v>49.75</v>
      </c>
      <c r="BW42" s="21">
        <v>52.72</v>
      </c>
      <c r="BX42" s="21">
        <v>49.87</v>
      </c>
      <c r="BY42" s="21">
        <f t="shared" si="29"/>
        <v>52.72</v>
      </c>
      <c r="BZ42" s="21">
        <f t="shared" si="30"/>
        <v>42.29</v>
      </c>
      <c r="CA42" s="21">
        <f t="shared" si="31"/>
        <v>10.43</v>
      </c>
      <c r="CB42" s="21"/>
      <c r="CC42" s="25">
        <v>50.87</v>
      </c>
      <c r="CD42" s="25">
        <v>52.46</v>
      </c>
      <c r="CE42" s="21">
        <v>54.46</v>
      </c>
      <c r="CF42" s="21">
        <v>51.84</v>
      </c>
      <c r="CG42" s="21">
        <v>46.34</v>
      </c>
      <c r="CH42" s="21">
        <f t="shared" si="32"/>
        <v>54.46</v>
      </c>
      <c r="CI42" s="21">
        <f t="shared" si="33"/>
        <v>46.34</v>
      </c>
      <c r="CJ42" s="21">
        <f t="shared" si="34"/>
        <v>8.1199999999999974</v>
      </c>
      <c r="CK42" s="21"/>
      <c r="CL42" s="21">
        <v>54.06</v>
      </c>
      <c r="CM42" s="21">
        <v>55.28</v>
      </c>
      <c r="CN42" s="21">
        <v>56.26</v>
      </c>
      <c r="CO42" s="21">
        <v>51.25</v>
      </c>
      <c r="CP42" s="21">
        <v>47.32</v>
      </c>
      <c r="CQ42" s="21">
        <f t="shared" si="35"/>
        <v>56.26</v>
      </c>
      <c r="CR42" s="21">
        <f t="shared" si="36"/>
        <v>47.32</v>
      </c>
      <c r="CS42" s="21">
        <f t="shared" si="37"/>
        <v>8.9399999999999977</v>
      </c>
      <c r="CT42" s="21"/>
      <c r="CU42" s="21">
        <f t="shared" si="87"/>
        <v>37.763636363636358</v>
      </c>
      <c r="CV42" s="21">
        <f t="shared" si="83"/>
        <v>39.870340909090899</v>
      </c>
      <c r="CW42" s="21">
        <f t="shared" si="84"/>
        <v>40.587099431818174</v>
      </c>
      <c r="CX42" s="21">
        <f t="shared" si="86"/>
        <v>41.285026917613628</v>
      </c>
      <c r="CY42" s="21">
        <f t="shared" si="88"/>
        <v>41.947652590553965</v>
      </c>
      <c r="CZ42" s="21"/>
      <c r="DA42" s="5">
        <v>16</v>
      </c>
      <c r="DB42" s="5">
        <v>13</v>
      </c>
      <c r="DC42" s="5">
        <v>15</v>
      </c>
      <c r="DD42" s="5">
        <v>13</v>
      </c>
      <c r="DE42" s="5">
        <v>12</v>
      </c>
      <c r="DF42" s="5">
        <f t="shared" si="39"/>
        <v>16</v>
      </c>
      <c r="DG42" s="5">
        <f t="shared" si="40"/>
        <v>12</v>
      </c>
      <c r="DH42" s="5">
        <f t="shared" si="41"/>
        <v>4</v>
      </c>
      <c r="DI42" s="5"/>
      <c r="DJ42" s="9">
        <v>140</v>
      </c>
      <c r="DK42" s="9">
        <v>123</v>
      </c>
      <c r="DL42" s="9">
        <v>135</v>
      </c>
      <c r="DM42" s="9">
        <v>118</v>
      </c>
      <c r="DN42" s="9">
        <v>123</v>
      </c>
      <c r="DO42" s="2">
        <f t="shared" si="42"/>
        <v>140</v>
      </c>
      <c r="DP42" s="2">
        <f t="shared" si="43"/>
        <v>118</v>
      </c>
      <c r="DQ42" s="2">
        <f t="shared" si="44"/>
        <v>22</v>
      </c>
      <c r="DS42" s="9">
        <v>84</v>
      </c>
      <c r="DT42" s="9">
        <v>85</v>
      </c>
      <c r="DU42" s="9">
        <v>80</v>
      </c>
      <c r="DV42" s="9">
        <v>71</v>
      </c>
      <c r="DW42" s="9">
        <v>69</v>
      </c>
      <c r="DX42" s="2">
        <f t="shared" si="45"/>
        <v>85</v>
      </c>
      <c r="DY42" s="2">
        <f t="shared" si="46"/>
        <v>69</v>
      </c>
      <c r="DZ42" s="2">
        <f t="shared" si="47"/>
        <v>16</v>
      </c>
      <c r="EB42" s="38">
        <f t="shared" si="48"/>
        <v>102.66666666666666</v>
      </c>
      <c r="EC42" s="38">
        <f t="shared" si="49"/>
        <v>97.666666666666671</v>
      </c>
      <c r="ED42" s="38">
        <f t="shared" si="50"/>
        <v>98.333333333333329</v>
      </c>
      <c r="EE42" s="38">
        <f t="shared" si="51"/>
        <v>86.666666666666671</v>
      </c>
      <c r="EF42" s="38">
        <f t="shared" si="52"/>
        <v>87</v>
      </c>
      <c r="EG42" s="39"/>
      <c r="EH42" s="38">
        <f t="shared" si="77"/>
        <v>57.777777777777771</v>
      </c>
      <c r="EI42" s="38">
        <f t="shared" si="78"/>
        <v>56.444444444444443</v>
      </c>
      <c r="EJ42" s="38">
        <f t="shared" si="79"/>
        <v>55.55555555555555</v>
      </c>
      <c r="EK42" s="38">
        <f t="shared" si="80"/>
        <v>49.111111111111114</v>
      </c>
      <c r="EL42" s="38">
        <f t="shared" si="81"/>
        <v>50</v>
      </c>
      <c r="EM42" s="38">
        <f t="shared" si="53"/>
        <v>57.777777777777771</v>
      </c>
      <c r="EN42" s="38">
        <f t="shared" si="54"/>
        <v>49.111111111111114</v>
      </c>
      <c r="EO42" s="38">
        <f t="shared" si="55"/>
        <v>8.6666666666666572</v>
      </c>
    </row>
    <row r="43" spans="1:145" s="9" customFormat="1">
      <c r="A43" s="1">
        <v>17</v>
      </c>
      <c r="B43" s="35"/>
      <c r="C43" s="21">
        <v>35.79</v>
      </c>
      <c r="D43" s="21">
        <v>34.14</v>
      </c>
      <c r="E43" s="21">
        <v>33.380000000000003</v>
      </c>
      <c r="F43" s="21">
        <v>29.89</v>
      </c>
      <c r="G43" s="21">
        <v>46.9</v>
      </c>
      <c r="H43" s="21">
        <f t="shared" si="6"/>
        <v>46.9</v>
      </c>
      <c r="I43" s="21">
        <f t="shared" si="7"/>
        <v>29.89</v>
      </c>
      <c r="J43" s="21">
        <f t="shared" si="8"/>
        <v>17.009999999999998</v>
      </c>
      <c r="K43" s="21"/>
      <c r="L43" s="21">
        <v>54.51</v>
      </c>
      <c r="M43" s="21">
        <v>59.26</v>
      </c>
      <c r="N43" s="21">
        <v>60.41</v>
      </c>
      <c r="O43" s="21">
        <v>63.83</v>
      </c>
      <c r="P43" s="21">
        <v>56.97</v>
      </c>
      <c r="Q43" s="21">
        <f t="shared" si="9"/>
        <v>63.83</v>
      </c>
      <c r="R43" s="21">
        <f t="shared" si="10"/>
        <v>54.51</v>
      </c>
      <c r="S43" s="21">
        <f t="shared" si="11"/>
        <v>9.32</v>
      </c>
      <c r="T43" s="21"/>
      <c r="U43" s="21">
        <v>43.97</v>
      </c>
      <c r="V43" s="21">
        <v>41.06</v>
      </c>
      <c r="W43" s="21">
        <v>41.05</v>
      </c>
      <c r="X43" s="21">
        <v>37.950000000000003</v>
      </c>
      <c r="Y43" s="21">
        <v>37.51</v>
      </c>
      <c r="Z43" s="21">
        <f t="shared" si="12"/>
        <v>43.97</v>
      </c>
      <c r="AA43" s="21">
        <f t="shared" si="13"/>
        <v>37.51</v>
      </c>
      <c r="AB43" s="21">
        <f t="shared" si="14"/>
        <v>6.4600000000000009</v>
      </c>
      <c r="AC43" s="21"/>
      <c r="AD43" s="21">
        <v>38.340000000000003</v>
      </c>
      <c r="AE43" s="21">
        <v>36.44</v>
      </c>
      <c r="AF43" s="21">
        <v>37.04</v>
      </c>
      <c r="AG43" s="21">
        <v>38.07</v>
      </c>
      <c r="AH43" s="21">
        <v>36.299999999999997</v>
      </c>
      <c r="AI43" s="21">
        <f t="shared" si="15"/>
        <v>38.340000000000003</v>
      </c>
      <c r="AJ43" s="21">
        <f t="shared" si="16"/>
        <v>36.299999999999997</v>
      </c>
      <c r="AK43" s="21">
        <f t="shared" si="17"/>
        <v>2.0400000000000063</v>
      </c>
      <c r="AL43" s="21"/>
      <c r="AM43" s="21">
        <v>46.63</v>
      </c>
      <c r="AN43" s="21">
        <v>47.13</v>
      </c>
      <c r="AO43" s="21">
        <v>47.78</v>
      </c>
      <c r="AP43" s="21">
        <v>44.82</v>
      </c>
      <c r="AQ43" s="21">
        <v>44.74</v>
      </c>
      <c r="AR43" s="21">
        <f t="shared" si="18"/>
        <v>47.78</v>
      </c>
      <c r="AS43" s="21">
        <f t="shared" si="19"/>
        <v>44.74</v>
      </c>
      <c r="AT43" s="21">
        <f t="shared" si="20"/>
        <v>3.0399999999999991</v>
      </c>
      <c r="AU43" s="21"/>
      <c r="AV43" s="21">
        <f t="shared" si="21"/>
        <v>39.258181818181811</v>
      </c>
      <c r="AW43" s="21">
        <f ca="1">AVERAGE(D43:CU43)</f>
        <v>43.300687782805433</v>
      </c>
      <c r="AX43" s="21">
        <v>41.87</v>
      </c>
      <c r="AY43" s="21">
        <f t="shared" ca="1" si="85"/>
        <v>42.49520531674208</v>
      </c>
      <c r="AZ43" s="21">
        <f ca="1">AVERAGE(G43:CX43)</f>
        <v>42.431046722433905</v>
      </c>
      <c r="BA43" s="21"/>
      <c r="BB43" s="25">
        <v>9.2200000000000006</v>
      </c>
      <c r="BC43" s="21">
        <v>9.09</v>
      </c>
      <c r="BD43" s="21">
        <v>10.87</v>
      </c>
      <c r="BE43" s="21">
        <v>9.6</v>
      </c>
      <c r="BF43" s="21">
        <v>7.75</v>
      </c>
      <c r="BG43" s="21">
        <f t="shared" si="23"/>
        <v>10.87</v>
      </c>
      <c r="BH43" s="21">
        <f t="shared" si="24"/>
        <v>7.75</v>
      </c>
      <c r="BI43" s="21">
        <f t="shared" si="25"/>
        <v>3.1199999999999992</v>
      </c>
      <c r="BJ43" s="21"/>
      <c r="BK43" s="21">
        <v>55.04</v>
      </c>
      <c r="BL43" s="21">
        <v>49.73</v>
      </c>
      <c r="BM43" s="21">
        <v>56.87</v>
      </c>
      <c r="BN43" s="21">
        <v>58.87</v>
      </c>
      <c r="BO43" s="21">
        <v>50.19</v>
      </c>
      <c r="BP43" s="21">
        <f t="shared" si="26"/>
        <v>58.87</v>
      </c>
      <c r="BQ43" s="21">
        <f t="shared" si="27"/>
        <v>49.73</v>
      </c>
      <c r="BR43" s="21">
        <f t="shared" si="28"/>
        <v>9.14</v>
      </c>
      <c r="BS43" s="21"/>
      <c r="BT43" s="25">
        <v>41.38</v>
      </c>
      <c r="BU43" s="21">
        <v>45.62</v>
      </c>
      <c r="BV43" s="21">
        <v>48.87</v>
      </c>
      <c r="BW43" s="21">
        <v>41.97</v>
      </c>
      <c r="BX43" s="21">
        <v>34.04</v>
      </c>
      <c r="BY43" s="21">
        <f t="shared" si="29"/>
        <v>48.87</v>
      </c>
      <c r="BZ43" s="21">
        <f t="shared" si="30"/>
        <v>34.04</v>
      </c>
      <c r="CA43" s="21">
        <f t="shared" si="31"/>
        <v>14.829999999999998</v>
      </c>
      <c r="CB43" s="21"/>
      <c r="CC43" s="25">
        <v>48.03</v>
      </c>
      <c r="CD43" s="21">
        <v>37.08</v>
      </c>
      <c r="CE43" s="21">
        <v>49.12</v>
      </c>
      <c r="CF43" s="21">
        <v>45.55</v>
      </c>
      <c r="CG43" s="21">
        <v>34.520000000000003</v>
      </c>
      <c r="CH43" s="21">
        <f t="shared" si="32"/>
        <v>49.12</v>
      </c>
      <c r="CI43" s="21">
        <f t="shared" si="33"/>
        <v>34.520000000000003</v>
      </c>
      <c r="CJ43" s="21">
        <f t="shared" si="34"/>
        <v>14.599999999999994</v>
      </c>
      <c r="CK43" s="21"/>
      <c r="CL43" s="21">
        <v>49.64</v>
      </c>
      <c r="CM43" s="21">
        <v>45.87</v>
      </c>
      <c r="CN43" s="21">
        <v>39.44</v>
      </c>
      <c r="CO43" s="21">
        <v>43.95</v>
      </c>
      <c r="CP43" s="21">
        <v>43.23</v>
      </c>
      <c r="CQ43" s="21">
        <f t="shared" si="35"/>
        <v>49.64</v>
      </c>
      <c r="CR43" s="21">
        <f t="shared" si="36"/>
        <v>39.44</v>
      </c>
      <c r="CS43" s="21">
        <f t="shared" si="37"/>
        <v>10.200000000000003</v>
      </c>
      <c r="CT43" s="21"/>
      <c r="CU43" s="21">
        <f t="shared" si="87"/>
        <v>34.197272727272718</v>
      </c>
      <c r="CV43" s="21">
        <f t="shared" si="83"/>
        <v>35.631431818181824</v>
      </c>
      <c r="CW43" s="21">
        <f t="shared" si="84"/>
        <v>36.294967613636373</v>
      </c>
      <c r="CX43" s="21">
        <f t="shared" si="86"/>
        <v>36.930591803977279</v>
      </c>
      <c r="CY43" s="21">
        <f t="shared" si="88"/>
        <v>37.613856599076712</v>
      </c>
      <c r="CZ43" s="21"/>
      <c r="DA43" s="5">
        <v>17</v>
      </c>
      <c r="DB43" s="5">
        <v>13</v>
      </c>
      <c r="DC43" s="5">
        <v>16</v>
      </c>
      <c r="DD43" s="5">
        <v>14</v>
      </c>
      <c r="DE43" s="5">
        <v>13</v>
      </c>
      <c r="DF43" s="5">
        <f t="shared" si="39"/>
        <v>17</v>
      </c>
      <c r="DG43" s="5">
        <f t="shared" si="40"/>
        <v>13</v>
      </c>
      <c r="DH43" s="5">
        <f t="shared" si="41"/>
        <v>4</v>
      </c>
      <c r="DI43" s="5"/>
      <c r="DJ43" s="9">
        <v>133</v>
      </c>
      <c r="DK43" s="9">
        <v>140</v>
      </c>
      <c r="DL43" s="9">
        <v>128</v>
      </c>
      <c r="DM43" s="9">
        <v>121</v>
      </c>
      <c r="DN43" s="9">
        <v>114</v>
      </c>
      <c r="DO43" s="2">
        <f t="shared" si="42"/>
        <v>140</v>
      </c>
      <c r="DP43" s="2">
        <f t="shared" si="43"/>
        <v>114</v>
      </c>
      <c r="DQ43" s="2">
        <f t="shared" si="44"/>
        <v>26</v>
      </c>
      <c r="DR43" s="2"/>
      <c r="DS43" s="9">
        <v>89</v>
      </c>
      <c r="DT43" s="9">
        <v>62</v>
      </c>
      <c r="DU43" s="9">
        <v>65</v>
      </c>
      <c r="DV43" s="9">
        <v>78</v>
      </c>
      <c r="DW43" s="9">
        <v>62</v>
      </c>
      <c r="DX43" s="2">
        <f t="shared" si="45"/>
        <v>89</v>
      </c>
      <c r="DY43" s="2">
        <f t="shared" si="46"/>
        <v>62</v>
      </c>
      <c r="DZ43" s="2">
        <f t="shared" si="47"/>
        <v>27</v>
      </c>
      <c r="EA43" s="2"/>
      <c r="EB43" s="38">
        <f t="shared" si="48"/>
        <v>103.66666666666667</v>
      </c>
      <c r="EC43" s="38">
        <f t="shared" si="49"/>
        <v>88</v>
      </c>
      <c r="ED43" s="38">
        <f t="shared" si="50"/>
        <v>86</v>
      </c>
      <c r="EE43" s="38">
        <f t="shared" si="51"/>
        <v>92.333333333333329</v>
      </c>
      <c r="EF43" s="38">
        <f t="shared" si="52"/>
        <v>79.333333333333329</v>
      </c>
      <c r="EG43" s="39"/>
      <c r="EH43" s="38">
        <f t="shared" si="77"/>
        <v>57.777777777777779</v>
      </c>
      <c r="EI43" s="38">
        <f t="shared" si="78"/>
        <v>50</v>
      </c>
      <c r="EJ43" s="38">
        <f t="shared" si="79"/>
        <v>46.666666666666664</v>
      </c>
      <c r="EK43" s="38">
        <f t="shared" si="80"/>
        <v>52.222222222222214</v>
      </c>
      <c r="EL43" s="38">
        <f t="shared" si="81"/>
        <v>44.222222222222214</v>
      </c>
      <c r="EM43" s="38">
        <f t="shared" si="53"/>
        <v>57.777777777777779</v>
      </c>
      <c r="EN43" s="38">
        <f t="shared" si="54"/>
        <v>44.222222222222214</v>
      </c>
      <c r="EO43" s="38">
        <f t="shared" si="55"/>
        <v>13.555555555555564</v>
      </c>
    </row>
    <row r="44" spans="1:145" s="2" customFormat="1">
      <c r="A44" s="1">
        <v>18</v>
      </c>
      <c r="B44" s="35"/>
      <c r="C44" s="25">
        <v>50.76</v>
      </c>
      <c r="D44" s="25">
        <v>50.51</v>
      </c>
      <c r="E44" s="21">
        <v>49.87</v>
      </c>
      <c r="F44" s="21">
        <v>48.51</v>
      </c>
      <c r="G44" s="21">
        <v>51.27</v>
      </c>
      <c r="H44" s="21">
        <f t="shared" si="6"/>
        <v>51.27</v>
      </c>
      <c r="I44" s="21">
        <f t="shared" si="7"/>
        <v>48.51</v>
      </c>
      <c r="J44" s="21">
        <f t="shared" si="8"/>
        <v>2.7600000000000051</v>
      </c>
      <c r="K44" s="21"/>
      <c r="L44" s="25">
        <v>58.57</v>
      </c>
      <c r="M44" s="25">
        <v>55.4</v>
      </c>
      <c r="N44" s="21">
        <v>58.77</v>
      </c>
      <c r="O44" s="21">
        <v>60.54</v>
      </c>
      <c r="P44" s="21">
        <v>57.01</v>
      </c>
      <c r="Q44" s="21">
        <f t="shared" si="9"/>
        <v>60.54</v>
      </c>
      <c r="R44" s="21">
        <f t="shared" si="10"/>
        <v>55.4</v>
      </c>
      <c r="S44" s="21">
        <f t="shared" si="11"/>
        <v>5.1400000000000006</v>
      </c>
      <c r="T44" s="21"/>
      <c r="U44" s="25">
        <v>71.31</v>
      </c>
      <c r="V44" s="25">
        <v>72.099999999999994</v>
      </c>
      <c r="W44" s="21">
        <v>70.89</v>
      </c>
      <c r="X44" s="21">
        <v>72.45</v>
      </c>
      <c r="Y44" s="21">
        <v>71.319999999999993</v>
      </c>
      <c r="Z44" s="21">
        <f t="shared" si="12"/>
        <v>72.45</v>
      </c>
      <c r="AA44" s="21">
        <f t="shared" si="13"/>
        <v>70.89</v>
      </c>
      <c r="AB44" s="21">
        <f t="shared" si="14"/>
        <v>1.5600000000000023</v>
      </c>
      <c r="AC44" s="21"/>
      <c r="AD44" s="21">
        <v>57.27</v>
      </c>
      <c r="AE44" s="21">
        <v>56.37</v>
      </c>
      <c r="AF44" s="21">
        <v>55.54</v>
      </c>
      <c r="AG44" s="21">
        <v>53.01</v>
      </c>
      <c r="AH44" s="21">
        <v>54.56</v>
      </c>
      <c r="AI44" s="21">
        <f t="shared" si="15"/>
        <v>57.27</v>
      </c>
      <c r="AJ44" s="21">
        <f t="shared" si="16"/>
        <v>53.01</v>
      </c>
      <c r="AK44" s="21">
        <f t="shared" si="17"/>
        <v>4.2600000000000051</v>
      </c>
      <c r="AL44" s="21"/>
      <c r="AM44" s="25">
        <v>54.1</v>
      </c>
      <c r="AN44" s="25">
        <v>50.61</v>
      </c>
      <c r="AO44" s="21">
        <v>50.62</v>
      </c>
      <c r="AP44" s="21">
        <v>52.13</v>
      </c>
      <c r="AQ44" s="21">
        <v>52.7</v>
      </c>
      <c r="AR44" s="21">
        <f t="shared" si="18"/>
        <v>54.1</v>
      </c>
      <c r="AS44" s="21">
        <f t="shared" si="19"/>
        <v>50.61</v>
      </c>
      <c r="AT44" s="21">
        <f t="shared" si="20"/>
        <v>3.490000000000002</v>
      </c>
      <c r="AU44" s="21"/>
      <c r="AV44" s="21">
        <f t="shared" si="21"/>
        <v>51.91484848484847</v>
      </c>
      <c r="AW44" s="21">
        <f ca="1">AVERAGE(D44:CU44)</f>
        <v>51.713516483516493</v>
      </c>
      <c r="AX44" s="21">
        <v>50.12</v>
      </c>
      <c r="AY44" s="21">
        <v>52.31</v>
      </c>
      <c r="AZ44" s="21">
        <f ca="1">AVERAGE(G44:CX44)</f>
        <v>49.178643060643061</v>
      </c>
      <c r="BA44" s="21"/>
      <c r="BB44" s="25">
        <v>13.46</v>
      </c>
      <c r="BC44" s="25">
        <v>12.96</v>
      </c>
      <c r="BD44" s="21">
        <v>10.87</v>
      </c>
      <c r="BE44" s="21">
        <v>9.8699999999999992</v>
      </c>
      <c r="BF44" s="21">
        <v>9.5299999999999994</v>
      </c>
      <c r="BG44" s="21">
        <f t="shared" si="23"/>
        <v>13.46</v>
      </c>
      <c r="BH44" s="21">
        <f t="shared" si="24"/>
        <v>9.5299999999999994</v>
      </c>
      <c r="BI44" s="21">
        <f t="shared" si="25"/>
        <v>3.9300000000000015</v>
      </c>
      <c r="BJ44" s="21"/>
      <c r="BK44" s="21">
        <v>35.200000000000003</v>
      </c>
      <c r="BL44" s="21">
        <v>50.54</v>
      </c>
      <c r="BM44" s="21">
        <v>55.12</v>
      </c>
      <c r="BN44" s="21">
        <v>49.87</v>
      </c>
      <c r="BO44" s="21">
        <v>52.73</v>
      </c>
      <c r="BP44" s="21">
        <f t="shared" si="26"/>
        <v>55.12</v>
      </c>
      <c r="BQ44" s="21">
        <f t="shared" si="27"/>
        <v>35.200000000000003</v>
      </c>
      <c r="BR44" s="21">
        <f t="shared" si="28"/>
        <v>19.919999999999995</v>
      </c>
      <c r="BS44" s="21"/>
      <c r="BT44" s="25">
        <v>41.43</v>
      </c>
      <c r="BU44" s="25">
        <v>47.49</v>
      </c>
      <c r="BV44" s="21">
        <v>44.98</v>
      </c>
      <c r="BW44" s="21">
        <v>42.31</v>
      </c>
      <c r="BX44" s="21">
        <v>44.5</v>
      </c>
      <c r="BY44" s="21">
        <f t="shared" si="29"/>
        <v>47.49</v>
      </c>
      <c r="BZ44" s="21">
        <f t="shared" si="30"/>
        <v>41.43</v>
      </c>
      <c r="CA44" s="21">
        <f t="shared" si="31"/>
        <v>6.0600000000000023</v>
      </c>
      <c r="CB44" s="21"/>
      <c r="CC44" s="25">
        <v>41.2</v>
      </c>
      <c r="CD44" s="25">
        <v>43.37</v>
      </c>
      <c r="CE44" s="21">
        <v>46.87</v>
      </c>
      <c r="CF44" s="21">
        <v>47.36</v>
      </c>
      <c r="CG44" s="21">
        <v>46.01</v>
      </c>
      <c r="CH44" s="21">
        <f t="shared" si="32"/>
        <v>47.36</v>
      </c>
      <c r="CI44" s="21">
        <f t="shared" si="33"/>
        <v>41.2</v>
      </c>
      <c r="CJ44" s="21">
        <f t="shared" si="34"/>
        <v>6.1599999999999966</v>
      </c>
      <c r="CK44" s="21"/>
      <c r="CL44" s="21">
        <v>47.36</v>
      </c>
      <c r="CM44" s="21">
        <v>46.17</v>
      </c>
      <c r="CN44" s="21">
        <v>50.45</v>
      </c>
      <c r="CO44" s="21">
        <v>45.32</v>
      </c>
      <c r="CP44" s="21">
        <v>49.92</v>
      </c>
      <c r="CQ44" s="21">
        <f t="shared" si="35"/>
        <v>50.45</v>
      </c>
      <c r="CR44" s="21">
        <f t="shared" si="36"/>
        <v>45.32</v>
      </c>
      <c r="CS44" s="21">
        <f t="shared" si="37"/>
        <v>5.1300000000000026</v>
      </c>
      <c r="CT44" s="21"/>
      <c r="CU44" s="21">
        <f t="shared" si="87"/>
        <v>33.936060606060607</v>
      </c>
      <c r="CV44" s="21">
        <f t="shared" si="83"/>
        <v>35.828151515151525</v>
      </c>
      <c r="CW44" s="21">
        <f t="shared" si="84"/>
        <v>36.399855303030321</v>
      </c>
      <c r="CX44" s="21">
        <f t="shared" si="86"/>
        <v>37.038101685606073</v>
      </c>
      <c r="CY44" s="21">
        <f t="shared" si="88"/>
        <v>37.717304227746226</v>
      </c>
      <c r="CZ44" s="21"/>
      <c r="DA44" s="5">
        <v>15</v>
      </c>
      <c r="DB44" s="5">
        <v>16</v>
      </c>
      <c r="DC44" s="5">
        <v>16</v>
      </c>
      <c r="DD44" s="5">
        <v>14</v>
      </c>
      <c r="DE44" s="5">
        <v>15</v>
      </c>
      <c r="DF44" s="5">
        <f t="shared" si="39"/>
        <v>16</v>
      </c>
      <c r="DG44" s="5">
        <f t="shared" si="40"/>
        <v>14</v>
      </c>
      <c r="DH44" s="5">
        <f t="shared" si="41"/>
        <v>2</v>
      </c>
      <c r="DI44" s="5"/>
      <c r="DJ44" s="2">
        <v>148</v>
      </c>
      <c r="DK44" s="2">
        <v>148</v>
      </c>
      <c r="DL44" s="2">
        <v>156</v>
      </c>
      <c r="DM44" s="2">
        <v>149</v>
      </c>
      <c r="DN44" s="2">
        <v>128</v>
      </c>
      <c r="DO44" s="2">
        <f t="shared" si="42"/>
        <v>156</v>
      </c>
      <c r="DP44" s="2">
        <f t="shared" si="43"/>
        <v>128</v>
      </c>
      <c r="DQ44" s="2">
        <f t="shared" si="44"/>
        <v>28</v>
      </c>
      <c r="DS44" s="2">
        <v>77</v>
      </c>
      <c r="DT44" s="2">
        <v>81</v>
      </c>
      <c r="DU44" s="2">
        <v>79</v>
      </c>
      <c r="DV44" s="2">
        <v>87</v>
      </c>
      <c r="DW44" s="2">
        <v>64</v>
      </c>
      <c r="DX44" s="2">
        <f t="shared" si="45"/>
        <v>87</v>
      </c>
      <c r="DY44" s="2">
        <f t="shared" si="46"/>
        <v>64</v>
      </c>
      <c r="DZ44" s="2">
        <f t="shared" si="47"/>
        <v>23</v>
      </c>
      <c r="EB44" s="38">
        <f t="shared" si="48"/>
        <v>100.66666666666666</v>
      </c>
      <c r="EC44" s="38">
        <f t="shared" si="49"/>
        <v>103.33333333333333</v>
      </c>
      <c r="ED44" s="38">
        <f t="shared" si="50"/>
        <v>104.66666666666666</v>
      </c>
      <c r="EE44" s="38">
        <f t="shared" si="51"/>
        <v>107.66666666666666</v>
      </c>
      <c r="EF44" s="38">
        <f t="shared" si="52"/>
        <v>85.333333333333329</v>
      </c>
      <c r="EG44" s="39"/>
      <c r="EH44" s="38">
        <f t="shared" si="77"/>
        <v>57.1111111111111</v>
      </c>
      <c r="EI44" s="38">
        <f t="shared" si="78"/>
        <v>58.222222222222214</v>
      </c>
      <c r="EJ44" s="38">
        <f t="shared" si="79"/>
        <v>59.1111111111111</v>
      </c>
      <c r="EK44" s="38">
        <f t="shared" si="80"/>
        <v>62.444444444444436</v>
      </c>
      <c r="EL44" s="38">
        <f t="shared" si="81"/>
        <v>46.888888888888886</v>
      </c>
      <c r="EM44" s="38">
        <f t="shared" si="53"/>
        <v>62.444444444444436</v>
      </c>
      <c r="EN44" s="38">
        <f t="shared" si="54"/>
        <v>46.888888888888886</v>
      </c>
      <c r="EO44" s="38">
        <f t="shared" si="55"/>
        <v>15.55555555555555</v>
      </c>
    </row>
    <row r="45" spans="1:145" s="2" customFormat="1">
      <c r="A45" s="28">
        <v>19</v>
      </c>
      <c r="B45" s="36"/>
      <c r="C45" s="25">
        <v>29.15</v>
      </c>
      <c r="D45" s="21">
        <v>12.42</v>
      </c>
      <c r="E45" s="21">
        <v>23.35</v>
      </c>
      <c r="F45" s="21">
        <v>28.79</v>
      </c>
      <c r="G45" s="21">
        <v>31.16</v>
      </c>
      <c r="H45" s="21">
        <f t="shared" si="6"/>
        <v>31.16</v>
      </c>
      <c r="I45" s="21">
        <f t="shared" si="7"/>
        <v>12.42</v>
      </c>
      <c r="J45" s="21">
        <f t="shared" si="8"/>
        <v>18.740000000000002</v>
      </c>
      <c r="K45" s="21"/>
      <c r="L45" s="25">
        <v>43.35</v>
      </c>
      <c r="M45" s="21">
        <v>43.23</v>
      </c>
      <c r="N45" s="21">
        <v>34.68</v>
      </c>
      <c r="O45" s="21">
        <v>45.87</v>
      </c>
      <c r="P45" s="21">
        <v>45.66</v>
      </c>
      <c r="Q45" s="21">
        <f t="shared" si="9"/>
        <v>45.87</v>
      </c>
      <c r="R45" s="21">
        <f t="shared" si="10"/>
        <v>34.68</v>
      </c>
      <c r="S45" s="21">
        <f t="shared" si="11"/>
        <v>11.189999999999998</v>
      </c>
      <c r="T45" s="21"/>
      <c r="U45" s="25">
        <v>43.05</v>
      </c>
      <c r="V45" s="21">
        <v>56.16</v>
      </c>
      <c r="W45" s="21">
        <v>47.27</v>
      </c>
      <c r="X45" s="21">
        <v>50.21</v>
      </c>
      <c r="Y45" s="21">
        <v>52.77</v>
      </c>
      <c r="Z45" s="21">
        <f t="shared" si="12"/>
        <v>56.16</v>
      </c>
      <c r="AA45" s="21">
        <f t="shared" si="13"/>
        <v>43.05</v>
      </c>
      <c r="AB45" s="21">
        <f t="shared" si="14"/>
        <v>13.11</v>
      </c>
      <c r="AC45" s="21"/>
      <c r="AD45" s="21">
        <v>44.32</v>
      </c>
      <c r="AE45" s="21">
        <v>44.91</v>
      </c>
      <c r="AF45" s="21">
        <v>39.06</v>
      </c>
      <c r="AG45" s="21">
        <v>35.21</v>
      </c>
      <c r="AH45" s="21">
        <v>19.32</v>
      </c>
      <c r="AI45" s="21">
        <f t="shared" si="15"/>
        <v>44.91</v>
      </c>
      <c r="AJ45" s="21">
        <f t="shared" si="16"/>
        <v>19.32</v>
      </c>
      <c r="AK45" s="21">
        <f t="shared" si="17"/>
        <v>25.589999999999996</v>
      </c>
      <c r="AL45" s="21"/>
      <c r="AM45" s="25">
        <v>25.51</v>
      </c>
      <c r="AN45" s="21">
        <v>40.700000000000003</v>
      </c>
      <c r="AO45" s="21">
        <v>35.6</v>
      </c>
      <c r="AP45" s="21">
        <v>35.119999999999997</v>
      </c>
      <c r="AQ45" s="21">
        <v>40.58</v>
      </c>
      <c r="AR45" s="21">
        <f t="shared" si="18"/>
        <v>40.700000000000003</v>
      </c>
      <c r="AS45" s="21">
        <f t="shared" si="19"/>
        <v>25.51</v>
      </c>
      <c r="AT45" s="21">
        <f t="shared" si="20"/>
        <v>15.190000000000001</v>
      </c>
      <c r="AU45" s="21"/>
      <c r="AV45" s="21">
        <f t="shared" si="21"/>
        <v>34.898484848484841</v>
      </c>
      <c r="AW45" s="21">
        <f ca="1">AVERAGE(D45:CU45)</f>
        <v>38.422565610859735</v>
      </c>
      <c r="AX45" s="21">
        <f ca="1">AVERAGE(E45:CV45)</f>
        <v>39.75066473416291</v>
      </c>
      <c r="AY45" s="21">
        <v>41.34</v>
      </c>
      <c r="AZ45" s="21">
        <f ca="1">AVERAGE(G45:CX45)</f>
        <v>40.36057726914148</v>
      </c>
      <c r="BA45" s="21"/>
      <c r="BB45" s="25">
        <v>19.22</v>
      </c>
      <c r="BC45" s="21">
        <v>19.940000000000001</v>
      </c>
      <c r="BD45" s="21">
        <v>18.420000000000002</v>
      </c>
      <c r="BE45" s="21">
        <v>15.87</v>
      </c>
      <c r="BF45" s="21">
        <v>18.920000000000002</v>
      </c>
      <c r="BG45" s="21">
        <f t="shared" si="23"/>
        <v>19.940000000000001</v>
      </c>
      <c r="BH45" s="21">
        <f t="shared" si="24"/>
        <v>15.87</v>
      </c>
      <c r="BI45" s="21">
        <f t="shared" si="25"/>
        <v>4.0700000000000021</v>
      </c>
      <c r="BJ45" s="21"/>
      <c r="BK45" s="21">
        <v>49.02</v>
      </c>
      <c r="BL45" s="21">
        <v>47.39</v>
      </c>
      <c r="BM45" s="21">
        <v>53.66</v>
      </c>
      <c r="BN45" s="21">
        <v>51.74</v>
      </c>
      <c r="BO45" s="21">
        <v>49.12</v>
      </c>
      <c r="BP45" s="21">
        <f t="shared" si="26"/>
        <v>53.66</v>
      </c>
      <c r="BQ45" s="21">
        <f t="shared" si="27"/>
        <v>47.39</v>
      </c>
      <c r="BR45" s="21">
        <f t="shared" si="28"/>
        <v>6.269999999999996</v>
      </c>
      <c r="BS45" s="21"/>
      <c r="BT45" s="25">
        <v>41.58</v>
      </c>
      <c r="BU45" s="21">
        <v>45.69</v>
      </c>
      <c r="BV45" s="21">
        <v>43.95</v>
      </c>
      <c r="BW45" s="21">
        <v>46.18</v>
      </c>
      <c r="BX45" s="21">
        <v>40.51</v>
      </c>
      <c r="BY45" s="21">
        <f t="shared" si="29"/>
        <v>46.18</v>
      </c>
      <c r="BZ45" s="21">
        <f t="shared" si="30"/>
        <v>40.51</v>
      </c>
      <c r="CA45" s="21">
        <f t="shared" si="31"/>
        <v>5.6700000000000017</v>
      </c>
      <c r="CB45" s="21"/>
      <c r="CC45" s="25">
        <v>47.87</v>
      </c>
      <c r="CD45" s="21">
        <v>50.27</v>
      </c>
      <c r="CE45" s="21">
        <v>48.49</v>
      </c>
      <c r="CF45" s="21">
        <v>50.24</v>
      </c>
      <c r="CG45" s="21">
        <v>54.41</v>
      </c>
      <c r="CH45" s="21">
        <f t="shared" si="32"/>
        <v>54.41</v>
      </c>
      <c r="CI45" s="21">
        <f t="shared" si="33"/>
        <v>47.87</v>
      </c>
      <c r="CJ45" s="21">
        <f t="shared" si="34"/>
        <v>6.5399999999999991</v>
      </c>
      <c r="CK45" s="21"/>
      <c r="CL45" s="21">
        <v>41.07</v>
      </c>
      <c r="CM45" s="21">
        <v>42.57</v>
      </c>
      <c r="CN45" s="21">
        <v>39.880000000000003</v>
      </c>
      <c r="CO45" s="21">
        <v>50.65</v>
      </c>
      <c r="CP45" s="21">
        <v>43.48</v>
      </c>
      <c r="CQ45" s="21">
        <f t="shared" si="35"/>
        <v>50.65</v>
      </c>
      <c r="CR45" s="21">
        <f t="shared" si="36"/>
        <v>39.880000000000003</v>
      </c>
      <c r="CS45" s="21">
        <f t="shared" si="37"/>
        <v>10.769999999999996</v>
      </c>
      <c r="CT45" s="21"/>
      <c r="CU45" s="21">
        <f t="shared" si="87"/>
        <v>36.422424242424235</v>
      </c>
      <c r="CV45" s="21">
        <f t="shared" si="83"/>
        <v>37.425560606060614</v>
      </c>
      <c r="CW45" s="21">
        <f t="shared" si="84"/>
        <v>37.862699621212116</v>
      </c>
      <c r="CX45" s="21">
        <f t="shared" si="86"/>
        <v>38.348767111742426</v>
      </c>
      <c r="CY45" s="21">
        <f t="shared" si="88"/>
        <v>38.91073628953599</v>
      </c>
      <c r="CZ45" s="21"/>
      <c r="DA45" s="18">
        <v>11</v>
      </c>
      <c r="DB45" s="18">
        <v>12</v>
      </c>
      <c r="DC45" s="18">
        <v>12</v>
      </c>
      <c r="DD45" s="18">
        <v>15</v>
      </c>
      <c r="DE45" s="18">
        <v>13</v>
      </c>
      <c r="DF45" s="5">
        <f t="shared" si="39"/>
        <v>15</v>
      </c>
      <c r="DG45" s="5">
        <f t="shared" si="40"/>
        <v>11</v>
      </c>
      <c r="DH45" s="5">
        <f t="shared" si="41"/>
        <v>4</v>
      </c>
      <c r="DI45" s="5"/>
      <c r="DJ45" s="2">
        <v>124</v>
      </c>
      <c r="DK45" s="2">
        <v>110</v>
      </c>
      <c r="DL45" s="2">
        <v>120</v>
      </c>
      <c r="DM45" s="2">
        <v>129</v>
      </c>
      <c r="DN45" s="2">
        <v>109</v>
      </c>
      <c r="DO45" s="2">
        <f t="shared" si="42"/>
        <v>129</v>
      </c>
      <c r="DP45" s="2">
        <f t="shared" si="43"/>
        <v>109</v>
      </c>
      <c r="DQ45" s="2">
        <f t="shared" si="44"/>
        <v>20</v>
      </c>
      <c r="DS45" s="2">
        <v>67</v>
      </c>
      <c r="DT45" s="2">
        <v>69</v>
      </c>
      <c r="DU45" s="2">
        <v>80</v>
      </c>
      <c r="DV45" s="2">
        <v>82</v>
      </c>
      <c r="DW45" s="2">
        <v>60</v>
      </c>
      <c r="DX45" s="2">
        <f t="shared" si="45"/>
        <v>82</v>
      </c>
      <c r="DY45" s="2">
        <f t="shared" si="46"/>
        <v>60</v>
      </c>
      <c r="DZ45" s="2">
        <f t="shared" si="47"/>
        <v>22</v>
      </c>
      <c r="EB45" s="38">
        <f>1/3*(DJ45-DS45)+DS45</f>
        <v>86</v>
      </c>
      <c r="EC45" s="38">
        <f t="shared" si="49"/>
        <v>82.666666666666671</v>
      </c>
      <c r="ED45" s="38">
        <f t="shared" si="50"/>
        <v>93.333333333333329</v>
      </c>
      <c r="EE45" s="38">
        <f t="shared" si="51"/>
        <v>97.666666666666671</v>
      </c>
      <c r="EF45" s="38">
        <f t="shared" si="52"/>
        <v>76.333333333333329</v>
      </c>
      <c r="EG45" s="39"/>
      <c r="EH45" s="38">
        <f t="shared" si="77"/>
        <v>50</v>
      </c>
      <c r="EI45" s="38">
        <f t="shared" si="78"/>
        <v>47.111111111111114</v>
      </c>
      <c r="EJ45" s="38">
        <f t="shared" si="79"/>
        <v>54.222222222222214</v>
      </c>
      <c r="EK45" s="38">
        <f t="shared" si="80"/>
        <v>55.111111111111114</v>
      </c>
      <c r="EL45" s="38">
        <f t="shared" si="81"/>
        <v>42.222222222222214</v>
      </c>
      <c r="EM45" s="38">
        <f t="shared" si="53"/>
        <v>55.111111111111114</v>
      </c>
      <c r="EN45" s="38">
        <f t="shared" si="54"/>
        <v>42.222222222222214</v>
      </c>
      <c r="EO45" s="38">
        <f t="shared" si="55"/>
        <v>12.8888888888889</v>
      </c>
    </row>
    <row r="46" spans="1:145" s="2" customFormat="1">
      <c r="A46" s="1">
        <v>20</v>
      </c>
      <c r="B46" s="35"/>
      <c r="C46" s="21">
        <v>15.74</v>
      </c>
      <c r="D46" s="21">
        <v>7.75</v>
      </c>
      <c r="E46" s="21">
        <v>23.5</v>
      </c>
      <c r="F46" s="21">
        <v>27.13</v>
      </c>
      <c r="G46" s="21">
        <v>25.13</v>
      </c>
      <c r="H46" s="21">
        <f t="shared" si="6"/>
        <v>27.13</v>
      </c>
      <c r="I46" s="21">
        <f t="shared" si="7"/>
        <v>7.75</v>
      </c>
      <c r="J46" s="21">
        <f t="shared" si="8"/>
        <v>19.38</v>
      </c>
      <c r="K46" s="21"/>
      <c r="L46" s="21">
        <v>61.2</v>
      </c>
      <c r="M46" s="21">
        <v>62.56</v>
      </c>
      <c r="N46" s="21">
        <v>62.69</v>
      </c>
      <c r="O46" s="21">
        <v>55.79</v>
      </c>
      <c r="P46" s="21">
        <v>52.09</v>
      </c>
      <c r="Q46" s="21">
        <f t="shared" si="9"/>
        <v>62.69</v>
      </c>
      <c r="R46" s="21">
        <f t="shared" si="10"/>
        <v>52.09</v>
      </c>
      <c r="S46" s="21">
        <f t="shared" si="11"/>
        <v>10.599999999999994</v>
      </c>
      <c r="T46" s="21"/>
      <c r="U46" s="21">
        <v>66.650000000000006</v>
      </c>
      <c r="V46" s="21">
        <v>67.87</v>
      </c>
      <c r="W46" s="21">
        <v>52.05</v>
      </c>
      <c r="X46" s="21">
        <v>60.68</v>
      </c>
      <c r="Y46" s="21">
        <v>58.68</v>
      </c>
      <c r="Z46" s="21">
        <f t="shared" si="12"/>
        <v>67.87</v>
      </c>
      <c r="AA46" s="21">
        <f t="shared" si="13"/>
        <v>52.05</v>
      </c>
      <c r="AB46" s="21">
        <f t="shared" si="14"/>
        <v>15.820000000000007</v>
      </c>
      <c r="AC46" s="21"/>
      <c r="AD46" s="21">
        <v>45.87</v>
      </c>
      <c r="AE46" s="21">
        <v>42.86</v>
      </c>
      <c r="AF46" s="21">
        <v>52.4</v>
      </c>
      <c r="AG46" s="21">
        <v>47.9</v>
      </c>
      <c r="AH46" s="21">
        <v>45.1</v>
      </c>
      <c r="AI46" s="21">
        <f t="shared" si="15"/>
        <v>52.4</v>
      </c>
      <c r="AJ46" s="21">
        <f t="shared" si="16"/>
        <v>42.86</v>
      </c>
      <c r="AK46" s="21">
        <f t="shared" si="17"/>
        <v>9.5399999999999991</v>
      </c>
      <c r="AL46" s="21"/>
      <c r="AM46" s="21">
        <v>24.74</v>
      </c>
      <c r="AN46" s="21">
        <v>56.64</v>
      </c>
      <c r="AO46" s="21">
        <v>44.84</v>
      </c>
      <c r="AP46" s="21">
        <v>41.38</v>
      </c>
      <c r="AQ46" s="21">
        <v>40.06</v>
      </c>
      <c r="AR46" s="21">
        <f t="shared" si="18"/>
        <v>56.64</v>
      </c>
      <c r="AS46" s="21">
        <f t="shared" si="19"/>
        <v>24.74</v>
      </c>
      <c r="AT46" s="21">
        <f t="shared" si="20"/>
        <v>31.900000000000002</v>
      </c>
      <c r="AU46" s="21"/>
      <c r="AV46" s="21">
        <f t="shared" si="21"/>
        <v>41.774545454545446</v>
      </c>
      <c r="AW46" s="21">
        <f ca="1">AVERAGE(D46:CU46)</f>
        <v>46.354999999999997</v>
      </c>
      <c r="AX46" s="21">
        <f ca="1">AVERAGE(E46:CV46)</f>
        <v>46.002653846153855</v>
      </c>
      <c r="AY46" s="21">
        <f ca="1">AVERAGE(F46:CW46)</f>
        <v>46.145114182692311</v>
      </c>
      <c r="AZ46" s="21">
        <f ca="1">AVERAGE(G46:CX46)</f>
        <v>46.227230737601218</v>
      </c>
      <c r="BA46" s="21"/>
      <c r="BB46" s="21">
        <v>16.05</v>
      </c>
      <c r="BC46" s="21">
        <v>18</v>
      </c>
      <c r="BD46" s="21">
        <v>14.52</v>
      </c>
      <c r="BE46" s="21">
        <v>19.32</v>
      </c>
      <c r="BF46" s="21">
        <v>16.649999999999999</v>
      </c>
      <c r="BG46" s="21">
        <f t="shared" si="23"/>
        <v>19.32</v>
      </c>
      <c r="BH46" s="21">
        <f t="shared" si="24"/>
        <v>14.52</v>
      </c>
      <c r="BI46" s="21">
        <f t="shared" si="25"/>
        <v>4.8000000000000007</v>
      </c>
      <c r="BJ46" s="21"/>
      <c r="BK46" s="21">
        <v>48.87</v>
      </c>
      <c r="BL46" s="21">
        <v>41.44</v>
      </c>
      <c r="BM46" s="21">
        <v>55.81</v>
      </c>
      <c r="BN46" s="21">
        <v>49.06</v>
      </c>
      <c r="BO46" s="21">
        <v>46.56</v>
      </c>
      <c r="BP46" s="21">
        <f t="shared" si="26"/>
        <v>55.81</v>
      </c>
      <c r="BQ46" s="21">
        <f t="shared" si="27"/>
        <v>41.44</v>
      </c>
      <c r="BR46" s="21">
        <f t="shared" si="28"/>
        <v>14.370000000000005</v>
      </c>
      <c r="BS46" s="21"/>
      <c r="BT46" s="21">
        <v>44.98</v>
      </c>
      <c r="BU46" s="21">
        <v>46.88</v>
      </c>
      <c r="BV46" s="21">
        <v>42.78</v>
      </c>
      <c r="BW46" s="21">
        <v>49.77</v>
      </c>
      <c r="BX46" s="21">
        <v>47.57</v>
      </c>
      <c r="BY46" s="21">
        <f t="shared" si="29"/>
        <v>49.77</v>
      </c>
      <c r="BZ46" s="21">
        <f t="shared" si="30"/>
        <v>42.78</v>
      </c>
      <c r="CA46" s="21">
        <f t="shared" si="31"/>
        <v>6.990000000000002</v>
      </c>
      <c r="CB46" s="21"/>
      <c r="CC46" s="21">
        <v>51.98</v>
      </c>
      <c r="CD46" s="21">
        <v>45.63</v>
      </c>
      <c r="CE46" s="21">
        <v>55.39</v>
      </c>
      <c r="CF46" s="21">
        <v>58.65</v>
      </c>
      <c r="CG46" s="21">
        <v>55.96</v>
      </c>
      <c r="CH46" s="21">
        <f t="shared" si="32"/>
        <v>58.65</v>
      </c>
      <c r="CI46" s="21">
        <f t="shared" si="33"/>
        <v>45.63</v>
      </c>
      <c r="CJ46" s="21">
        <f t="shared" si="34"/>
        <v>13.019999999999996</v>
      </c>
      <c r="CK46" s="21"/>
      <c r="CL46" s="21">
        <v>45.21</v>
      </c>
      <c r="CM46" s="21">
        <v>40.020000000000003</v>
      </c>
      <c r="CN46" s="21">
        <v>46.56</v>
      </c>
      <c r="CO46" s="21">
        <v>40.68</v>
      </c>
      <c r="CP46" s="21">
        <v>37.08</v>
      </c>
      <c r="CQ46" s="21">
        <f t="shared" si="35"/>
        <v>46.56</v>
      </c>
      <c r="CR46" s="21">
        <f t="shared" si="36"/>
        <v>37.08</v>
      </c>
      <c r="CS46" s="21">
        <f t="shared" si="37"/>
        <v>9.480000000000004</v>
      </c>
      <c r="CT46" s="21"/>
      <c r="CU46" s="21">
        <f t="shared" si="87"/>
        <v>37.520606060606063</v>
      </c>
      <c r="CV46" s="21">
        <f t="shared" si="83"/>
        <v>37.927765151515146</v>
      </c>
      <c r="CW46" s="21">
        <f t="shared" si="84"/>
        <v>38.425959280303026</v>
      </c>
      <c r="CX46" s="21">
        <f>AVERAGE(BE46:CW46)</f>
        <v>39.023608262310603</v>
      </c>
      <c r="CY46" s="21">
        <f t="shared" si="88"/>
        <v>39.516198468868367</v>
      </c>
      <c r="CZ46" s="21"/>
      <c r="DA46" s="18">
        <v>11</v>
      </c>
      <c r="DB46" s="18">
        <v>11</v>
      </c>
      <c r="DC46" s="18">
        <v>12</v>
      </c>
      <c r="DD46" s="18">
        <v>14</v>
      </c>
      <c r="DE46" s="18">
        <v>14</v>
      </c>
      <c r="DF46" s="5">
        <f t="shared" si="39"/>
        <v>14</v>
      </c>
      <c r="DG46" s="5">
        <f t="shared" si="40"/>
        <v>11</v>
      </c>
      <c r="DH46" s="5">
        <f t="shared" si="41"/>
        <v>3</v>
      </c>
      <c r="DI46" s="5"/>
      <c r="DJ46" s="2">
        <v>152</v>
      </c>
      <c r="DK46" s="2">
        <v>123</v>
      </c>
      <c r="DL46" s="2">
        <v>155</v>
      </c>
      <c r="DM46" s="2">
        <v>147</v>
      </c>
      <c r="DN46" s="2">
        <v>123</v>
      </c>
      <c r="DO46" s="2">
        <f t="shared" si="42"/>
        <v>155</v>
      </c>
      <c r="DP46" s="2">
        <f t="shared" si="43"/>
        <v>123</v>
      </c>
      <c r="DQ46" s="2">
        <f t="shared" si="44"/>
        <v>32</v>
      </c>
      <c r="DS46" s="2">
        <v>72</v>
      </c>
      <c r="DT46" s="2">
        <v>58</v>
      </c>
      <c r="DU46" s="2">
        <v>80</v>
      </c>
      <c r="DV46" s="2">
        <v>72</v>
      </c>
      <c r="DW46" s="2">
        <v>49</v>
      </c>
      <c r="DX46" s="2">
        <f t="shared" si="45"/>
        <v>80</v>
      </c>
      <c r="DY46" s="2">
        <f t="shared" si="46"/>
        <v>49</v>
      </c>
      <c r="DZ46" s="2">
        <f t="shared" si="47"/>
        <v>31</v>
      </c>
      <c r="EB46" s="38">
        <f t="shared" si="48"/>
        <v>98.666666666666657</v>
      </c>
      <c r="EC46" s="38">
        <f t="shared" si="49"/>
        <v>79.666666666666657</v>
      </c>
      <c r="ED46" s="38">
        <f t="shared" si="50"/>
        <v>105</v>
      </c>
      <c r="EE46" s="38">
        <f t="shared" si="51"/>
        <v>97</v>
      </c>
      <c r="EF46" s="38">
        <f>1/3*(DN46-DW46)+DW46</f>
        <v>73.666666666666657</v>
      </c>
      <c r="EG46" s="39"/>
      <c r="EH46" s="38">
        <f t="shared" si="77"/>
        <v>58.444444444444436</v>
      </c>
      <c r="EI46" s="38">
        <f t="shared" si="78"/>
        <v>45.777777777777771</v>
      </c>
      <c r="EJ46" s="38">
        <f t="shared" si="79"/>
        <v>62</v>
      </c>
      <c r="EK46" s="38">
        <f t="shared" si="80"/>
        <v>55.333333333333329</v>
      </c>
      <c r="EL46" s="38">
        <f t="shared" si="81"/>
        <v>39.777777777777771</v>
      </c>
      <c r="EM46" s="38">
        <f t="shared" si="53"/>
        <v>62</v>
      </c>
      <c r="EN46" s="38">
        <f t="shared" si="54"/>
        <v>39.777777777777771</v>
      </c>
      <c r="EO46" s="38">
        <f t="shared" si="55"/>
        <v>22.222222222222229</v>
      </c>
    </row>
    <row r="47" spans="1:145" s="2" customFormat="1">
      <c r="C47"/>
      <c r="D47" s="27"/>
      <c r="E47" s="27"/>
      <c r="F47" s="27"/>
      <c r="G47" s="27"/>
      <c r="H47" s="21"/>
      <c r="I47" s="21"/>
      <c r="J47" s="21"/>
      <c r="K47" s="21"/>
      <c r="L47"/>
      <c r="M47" s="27"/>
      <c r="N47" s="27"/>
      <c r="O47" s="27"/>
      <c r="P47" s="27"/>
      <c r="Q47" s="21"/>
      <c r="R47" s="21"/>
      <c r="S47" s="21"/>
      <c r="T47" s="21"/>
      <c r="U47"/>
      <c r="V47" s="27"/>
      <c r="W47" s="27"/>
      <c r="X47" s="27"/>
      <c r="Y47" s="27"/>
      <c r="Z47" s="21"/>
      <c r="AA47" s="21"/>
      <c r="AB47" s="21"/>
      <c r="AC47" s="21"/>
      <c r="AD47" s="15"/>
      <c r="AE47" s="27"/>
      <c r="AF47" s="27"/>
      <c r="AG47" s="27"/>
      <c r="AH47" s="27"/>
      <c r="AI47" s="21"/>
      <c r="AJ47" s="21"/>
      <c r="AK47" s="21"/>
      <c r="AL47" s="21"/>
      <c r="AM47"/>
      <c r="AN47" s="27"/>
      <c r="AO47" s="27"/>
      <c r="AP47" s="27"/>
      <c r="AQ47" s="27"/>
      <c r="AR47" s="21"/>
      <c r="AS47" s="21"/>
      <c r="AT47" s="21"/>
      <c r="AU47" s="21"/>
      <c r="AV47"/>
      <c r="AW47" s="27"/>
      <c r="AX47" s="27"/>
      <c r="AY47" s="27"/>
      <c r="AZ47" s="27"/>
      <c r="BA47" s="21"/>
      <c r="BB47" s="27"/>
      <c r="BC47" s="27"/>
      <c r="BD47" s="27"/>
      <c r="BE47" s="27"/>
      <c r="BF47" s="27"/>
      <c r="BG47" s="21"/>
      <c r="BH47" s="21"/>
      <c r="BI47" s="21"/>
      <c r="BJ47" s="21"/>
      <c r="BK47" s="27"/>
      <c r="BL47" s="27"/>
      <c r="BM47" s="27"/>
      <c r="BN47" s="27"/>
      <c r="BO47" s="27"/>
      <c r="BP47" s="21"/>
      <c r="BQ47" s="21"/>
      <c r="BR47" s="21"/>
      <c r="BS47" s="21"/>
      <c r="BT47" s="27"/>
      <c r="BU47" s="27"/>
      <c r="BV47" s="27"/>
      <c r="BW47" s="27"/>
      <c r="BX47" s="27"/>
      <c r="BY47" s="21"/>
      <c r="BZ47" s="21"/>
      <c r="CA47" s="21"/>
      <c r="CB47" s="21"/>
      <c r="CC47" s="27"/>
      <c r="CD47" s="27"/>
      <c r="CE47" s="27"/>
      <c r="CF47" s="27"/>
      <c r="CG47" s="27"/>
      <c r="CH47" s="21"/>
      <c r="CI47" s="21"/>
      <c r="CJ47" s="21"/>
      <c r="CK47" s="21"/>
      <c r="CL47" s="27"/>
      <c r="CM47" s="27"/>
      <c r="CN47" s="27"/>
      <c r="CO47" s="27"/>
      <c r="CP47" s="27"/>
      <c r="CQ47" s="21"/>
      <c r="CR47" s="21"/>
      <c r="CS47" s="21"/>
      <c r="CT47" s="21"/>
      <c r="CU47" s="27"/>
      <c r="CV47" s="27"/>
      <c r="CW47" s="27"/>
      <c r="CX47" s="27"/>
      <c r="CY47" s="27"/>
      <c r="CZ47" s="21"/>
      <c r="DA47" s="4"/>
      <c r="DB47" s="4"/>
      <c r="DC47" s="4"/>
      <c r="DD47" s="4"/>
      <c r="DE47" s="4"/>
      <c r="DF47" s="29"/>
      <c r="DG47" s="29"/>
      <c r="DH47" s="29"/>
      <c r="DI47" s="29"/>
      <c r="EH47"/>
      <c r="EK47"/>
      <c r="EL47"/>
    </row>
    <row r="48" spans="1:145" s="2" customFormat="1">
      <c r="A48"/>
      <c r="B48"/>
      <c r="C48"/>
      <c r="D48" s="27"/>
      <c r="E48" s="27"/>
      <c r="F48" s="27"/>
      <c r="G48" s="27"/>
      <c r="H48" s="21"/>
      <c r="I48" s="21"/>
      <c r="J48" s="21"/>
      <c r="K48" s="21"/>
      <c r="L48"/>
      <c r="M48" s="27"/>
      <c r="N48" s="27"/>
      <c r="O48" s="27"/>
      <c r="P48" s="27"/>
      <c r="Q48" s="21"/>
      <c r="R48" s="21"/>
      <c r="S48" s="21"/>
      <c r="T48" s="21"/>
      <c r="U48"/>
      <c r="V48" s="27"/>
      <c r="W48" s="27"/>
      <c r="X48" s="27"/>
      <c r="Y48" s="27"/>
      <c r="Z48" s="21"/>
      <c r="AA48" s="21"/>
      <c r="AB48" s="21"/>
      <c r="AC48" s="21"/>
      <c r="AD48" s="15"/>
      <c r="AE48" s="27"/>
      <c r="AF48" s="27"/>
      <c r="AG48" s="27"/>
      <c r="AH48" s="27"/>
      <c r="AI48" s="21"/>
      <c r="AJ48" s="21"/>
      <c r="AK48" s="21"/>
      <c r="AL48" s="21"/>
      <c r="AM48"/>
      <c r="AN48" s="27"/>
      <c r="AO48" s="27"/>
      <c r="AP48" s="27"/>
      <c r="AQ48" s="27"/>
      <c r="AR48" s="21"/>
      <c r="AS48" s="21"/>
      <c r="AT48" s="21"/>
      <c r="AU48" s="21"/>
      <c r="AV48"/>
      <c r="AW48" s="27"/>
      <c r="AX48" s="27"/>
      <c r="AY48" s="27"/>
      <c r="AZ48" s="27"/>
      <c r="BA48" s="21"/>
      <c r="BB48" s="27"/>
      <c r="BC48" s="27"/>
      <c r="BD48" s="27"/>
      <c r="BE48" s="27"/>
      <c r="BF48" s="27"/>
      <c r="BG48" s="21"/>
      <c r="BH48" s="21"/>
      <c r="BI48" s="21"/>
      <c r="BJ48" s="21"/>
      <c r="BK48" s="27"/>
      <c r="BL48" s="27"/>
      <c r="BM48" s="27"/>
      <c r="BN48" s="27"/>
      <c r="BO48" s="27"/>
      <c r="BP48" s="21"/>
      <c r="BQ48" s="21"/>
      <c r="BR48" s="21"/>
      <c r="BS48" s="21"/>
      <c r="BT48" s="27"/>
      <c r="BU48" s="27"/>
      <c r="BV48" s="27"/>
      <c r="BW48" s="27"/>
      <c r="BX48" s="27"/>
      <c r="BY48" s="21"/>
      <c r="BZ48" s="21"/>
      <c r="CA48" s="21"/>
      <c r="CB48" s="21"/>
      <c r="CC48" s="27"/>
      <c r="CD48" s="27"/>
      <c r="CE48" s="27"/>
      <c r="CF48" s="27"/>
      <c r="CG48" s="27"/>
      <c r="CH48" s="21"/>
      <c r="CI48" s="21"/>
      <c r="CJ48" s="21"/>
      <c r="CK48" s="21"/>
      <c r="CL48" s="27"/>
      <c r="CM48" s="27"/>
      <c r="CN48" s="27"/>
      <c r="CO48" s="27"/>
      <c r="CP48" s="27"/>
      <c r="CQ48" s="21"/>
      <c r="CR48" s="21"/>
      <c r="CS48" s="21"/>
      <c r="CT48" s="21"/>
      <c r="CU48" s="27"/>
      <c r="CV48" s="27"/>
      <c r="CW48" s="27"/>
      <c r="CX48" s="27"/>
      <c r="CY48" s="27"/>
      <c r="CZ48" s="21"/>
      <c r="DA48" s="4"/>
      <c r="DB48" s="4"/>
      <c r="DC48" s="4"/>
      <c r="DD48" s="4"/>
      <c r="DE48" s="4"/>
      <c r="DF48" s="29"/>
      <c r="DG48" s="29"/>
      <c r="DH48" s="29"/>
      <c r="DI48" s="29"/>
      <c r="EH48"/>
      <c r="EK48"/>
      <c r="EL48"/>
    </row>
    <row r="49" spans="1:142" s="2" customFormat="1">
      <c r="A49"/>
      <c r="B49"/>
      <c r="C49"/>
      <c r="D49" s="27"/>
      <c r="E49" s="27"/>
      <c r="F49" s="27"/>
      <c r="G49" s="27"/>
      <c r="H49" s="21"/>
      <c r="I49" s="21"/>
      <c r="J49" s="21"/>
      <c r="K49" s="21"/>
      <c r="L49"/>
      <c r="M49" s="27"/>
      <c r="N49" s="27"/>
      <c r="O49" s="27"/>
      <c r="P49" s="27"/>
      <c r="Q49" s="21"/>
      <c r="R49" s="21"/>
      <c r="S49" s="21"/>
      <c r="T49" s="21"/>
      <c r="U49"/>
      <c r="V49" s="27"/>
      <c r="W49" s="27"/>
      <c r="X49" s="27"/>
      <c r="Y49" s="27"/>
      <c r="Z49" s="21"/>
      <c r="AA49" s="21"/>
      <c r="AB49" s="21"/>
      <c r="AC49" s="21"/>
      <c r="AD49" s="15"/>
      <c r="AE49" s="27"/>
      <c r="AF49" s="27"/>
      <c r="AG49" s="27"/>
      <c r="AH49" s="27"/>
      <c r="AI49" s="21"/>
      <c r="AJ49" s="21"/>
      <c r="AK49" s="21"/>
      <c r="AL49" s="21"/>
      <c r="AM49"/>
      <c r="AN49" s="27"/>
      <c r="AO49" s="27"/>
      <c r="AP49" s="27"/>
      <c r="AQ49" s="27"/>
      <c r="AR49" s="21"/>
      <c r="AS49" s="21"/>
      <c r="AT49" s="21"/>
      <c r="AU49" s="21"/>
      <c r="AV49"/>
      <c r="AW49" s="27"/>
      <c r="AX49" s="27"/>
      <c r="AY49" s="27"/>
      <c r="AZ49" s="27"/>
      <c r="BA49" s="21"/>
      <c r="BB49" s="27"/>
      <c r="BC49" s="27"/>
      <c r="BD49" s="27"/>
      <c r="BE49" s="27"/>
      <c r="BF49" s="27"/>
      <c r="BG49" s="21"/>
      <c r="BH49" s="21"/>
      <c r="BI49" s="21"/>
      <c r="BJ49" s="21"/>
      <c r="BK49" s="27"/>
      <c r="BL49" s="27"/>
      <c r="BM49" s="27"/>
      <c r="BN49" s="27"/>
      <c r="BO49" s="27"/>
      <c r="BP49" s="21"/>
      <c r="BQ49" s="21"/>
      <c r="BR49" s="21"/>
      <c r="BS49" s="21"/>
      <c r="BT49" s="27"/>
      <c r="BU49" s="27"/>
      <c r="BV49" s="27"/>
      <c r="BW49" s="27"/>
      <c r="BX49" s="27"/>
      <c r="BY49" s="21"/>
      <c r="BZ49" s="21"/>
      <c r="CA49" s="21"/>
      <c r="CB49" s="21"/>
      <c r="CC49" s="27"/>
      <c r="CD49" s="27"/>
      <c r="CE49" s="27"/>
      <c r="CF49" s="27"/>
      <c r="CG49" s="27"/>
      <c r="CH49" s="21"/>
      <c r="CI49" s="21"/>
      <c r="CJ49" s="21"/>
      <c r="CK49" s="21"/>
      <c r="CL49" s="27"/>
      <c r="CM49" s="27"/>
      <c r="CN49" s="27"/>
      <c r="CO49" s="27"/>
      <c r="CP49" s="27"/>
      <c r="CQ49" s="21"/>
      <c r="CR49" s="21"/>
      <c r="CS49" s="21"/>
      <c r="CT49" s="21"/>
      <c r="CU49" s="27"/>
      <c r="CV49" s="27"/>
      <c r="CW49" s="27"/>
      <c r="CX49" s="27"/>
      <c r="CY49" s="27"/>
      <c r="CZ49" s="21"/>
      <c r="DA49" s="4"/>
      <c r="DB49" s="4"/>
      <c r="DC49" s="4"/>
      <c r="DD49" s="4"/>
      <c r="DE49" s="4"/>
      <c r="DF49" s="29"/>
      <c r="DG49" s="29"/>
      <c r="DH49" s="29"/>
      <c r="DI49" s="29"/>
      <c r="EH49"/>
      <c r="EK49"/>
      <c r="EL49"/>
    </row>
    <row r="50" spans="1:142">
      <c r="D50" s="27"/>
      <c r="E50" s="27"/>
      <c r="F50" s="27"/>
      <c r="G50" s="27"/>
      <c r="H50" s="21"/>
      <c r="I50" s="21"/>
      <c r="J50" s="21"/>
      <c r="K50" s="21"/>
      <c r="M50" s="27"/>
      <c r="N50" s="27"/>
      <c r="O50" s="27"/>
      <c r="P50" s="27"/>
      <c r="Q50" s="21"/>
      <c r="R50" s="21"/>
      <c r="S50" s="21"/>
      <c r="T50" s="21"/>
      <c r="V50" s="27"/>
      <c r="W50" s="27"/>
      <c r="X50" s="27"/>
      <c r="Y50" s="27"/>
      <c r="Z50" s="21"/>
      <c r="AA50" s="21"/>
      <c r="AB50" s="21"/>
      <c r="AC50" s="21"/>
      <c r="AE50" s="27"/>
      <c r="AF50" s="27"/>
      <c r="AG50" s="27"/>
      <c r="AH50" s="27"/>
      <c r="AI50" s="21"/>
      <c r="AJ50" s="21"/>
      <c r="AK50" s="21"/>
      <c r="AL50" s="21"/>
      <c r="AN50" s="27"/>
      <c r="AO50" s="27"/>
      <c r="AP50" s="27"/>
      <c r="AQ50" s="27"/>
      <c r="AR50" s="21"/>
      <c r="AS50" s="21"/>
      <c r="AT50" s="21"/>
      <c r="AU50" s="21"/>
      <c r="AW50" s="27"/>
      <c r="AX50" s="27"/>
      <c r="AY50" s="27"/>
      <c r="AZ50" s="27"/>
      <c r="BA50" s="21"/>
      <c r="BB50" s="27"/>
      <c r="BC50" s="27"/>
      <c r="BD50" s="27"/>
      <c r="BE50" s="27"/>
      <c r="BF50" s="27"/>
      <c r="BG50" s="21"/>
      <c r="BH50" s="21"/>
      <c r="BI50" s="21"/>
      <c r="BJ50" s="21"/>
      <c r="BK50" s="27"/>
      <c r="BL50" s="27"/>
      <c r="BM50" s="27"/>
      <c r="BN50" s="27"/>
      <c r="BO50" s="27"/>
      <c r="BP50" s="21"/>
      <c r="BQ50" s="21"/>
      <c r="BR50" s="21"/>
      <c r="BS50" s="21"/>
      <c r="BT50" s="27"/>
      <c r="BU50" s="27"/>
      <c r="BV50" s="27"/>
      <c r="BW50" s="27"/>
      <c r="BX50" s="27"/>
      <c r="BY50" s="21"/>
      <c r="BZ50" s="21"/>
      <c r="CA50" s="21"/>
      <c r="CB50" s="21"/>
      <c r="CC50" s="27"/>
      <c r="CD50" s="27"/>
      <c r="CE50" s="27"/>
      <c r="CF50" s="27"/>
      <c r="CG50" s="27"/>
      <c r="CH50" s="21"/>
      <c r="CI50" s="21"/>
      <c r="CJ50" s="21"/>
      <c r="CK50" s="21"/>
      <c r="CL50" s="27"/>
      <c r="CM50" s="27"/>
      <c r="CN50" s="27"/>
      <c r="CO50" s="27"/>
      <c r="CP50" s="27"/>
      <c r="CQ50" s="21"/>
      <c r="CR50" s="21"/>
      <c r="CS50" s="21"/>
      <c r="CT50" s="21"/>
      <c r="CU50" s="27"/>
      <c r="CV50" s="27"/>
      <c r="CW50" s="27"/>
      <c r="CX50" s="27"/>
      <c r="CY50" s="27"/>
      <c r="CZ50" s="21"/>
      <c r="DA50" s="4"/>
      <c r="DB50" s="4"/>
      <c r="DC50" s="4"/>
      <c r="DD50" s="4"/>
      <c r="DE50" s="4"/>
      <c r="DF50" s="29"/>
      <c r="DG50" s="29"/>
      <c r="DH50" s="29"/>
      <c r="DI50" s="29"/>
      <c r="DJ50" s="2"/>
      <c r="DK50" s="2"/>
      <c r="DL50" s="2"/>
      <c r="DM50" s="2"/>
      <c r="DN50" s="2"/>
      <c r="DS50" s="2"/>
      <c r="DT50" s="2"/>
      <c r="DU50" s="2"/>
      <c r="DV50" s="2"/>
      <c r="DW50" s="2"/>
      <c r="EB50" s="2"/>
      <c r="EC50" s="2"/>
      <c r="ED50" s="2"/>
      <c r="EE50" s="2"/>
      <c r="EF50" s="2"/>
      <c r="EI50" s="2"/>
      <c r="EJ50" s="2"/>
    </row>
    <row r="51" spans="1:142">
      <c r="D51" s="27"/>
      <c r="E51" s="27"/>
      <c r="F51" s="27"/>
      <c r="G51" s="27"/>
      <c r="H51" s="21"/>
      <c r="I51" s="21"/>
      <c r="J51" s="21"/>
      <c r="K51" s="21"/>
      <c r="M51" s="27"/>
      <c r="N51" s="27"/>
      <c r="O51" s="27"/>
      <c r="P51" s="27"/>
      <c r="Q51" s="21"/>
      <c r="R51" s="21"/>
      <c r="S51" s="21"/>
      <c r="T51" s="21"/>
      <c r="V51" s="27"/>
      <c r="W51" s="27"/>
      <c r="X51" s="27"/>
      <c r="Y51" s="27"/>
      <c r="Z51" s="21"/>
      <c r="AA51" s="21"/>
      <c r="AB51" s="21"/>
      <c r="AC51" s="21"/>
      <c r="AE51" s="27"/>
      <c r="AF51" s="27"/>
      <c r="AG51" s="27"/>
      <c r="AH51" s="27"/>
      <c r="AI51" s="21"/>
      <c r="AJ51" s="21"/>
      <c r="AK51" s="21"/>
      <c r="AL51" s="21"/>
      <c r="AN51" s="27"/>
      <c r="AO51" s="27"/>
      <c r="AP51" s="27"/>
      <c r="AQ51" s="27"/>
      <c r="AR51" s="21"/>
      <c r="AS51" s="21"/>
      <c r="AT51" s="21"/>
      <c r="AU51" s="21"/>
      <c r="AW51" s="27"/>
      <c r="AX51" s="27"/>
      <c r="AY51" s="27"/>
      <c r="AZ51" s="27"/>
      <c r="BA51" s="21"/>
      <c r="BB51" s="27"/>
      <c r="BC51" s="27"/>
      <c r="BD51" s="27"/>
      <c r="BE51" s="27"/>
      <c r="BF51" s="27"/>
      <c r="BG51" s="21"/>
      <c r="BH51" s="21"/>
      <c r="BI51" s="21"/>
      <c r="BJ51" s="21"/>
      <c r="BK51" s="27"/>
      <c r="BL51" s="27"/>
      <c r="BM51" s="27"/>
      <c r="BN51" s="27"/>
      <c r="BO51" s="27"/>
      <c r="BP51" s="21"/>
      <c r="BQ51" s="21"/>
      <c r="BR51" s="21"/>
      <c r="BS51" s="21"/>
      <c r="BT51" s="27"/>
      <c r="BU51" s="27"/>
      <c r="BV51" s="27"/>
      <c r="BW51" s="27"/>
      <c r="BX51" s="27"/>
      <c r="BY51" s="21"/>
      <c r="BZ51" s="21"/>
      <c r="CA51" s="21"/>
      <c r="CB51" s="21"/>
      <c r="CC51" s="27"/>
      <c r="CD51" s="27"/>
      <c r="CE51" s="27"/>
      <c r="CF51" s="27"/>
      <c r="CG51" s="27"/>
      <c r="CH51" s="21"/>
      <c r="CI51" s="21"/>
      <c r="CJ51" s="21"/>
      <c r="CK51" s="21"/>
      <c r="CL51" s="27"/>
      <c r="CM51" s="27"/>
      <c r="CN51" s="27"/>
      <c r="CO51" s="27"/>
      <c r="CP51" s="27"/>
      <c r="CQ51" s="21"/>
      <c r="CR51" s="21"/>
      <c r="CS51" s="21"/>
      <c r="CT51" s="21"/>
      <c r="CU51" s="27"/>
      <c r="CV51" s="27"/>
      <c r="CW51" s="27"/>
      <c r="CX51" s="27"/>
      <c r="CY51" s="27"/>
      <c r="CZ51" s="21"/>
      <c r="DA51" s="4"/>
      <c r="DB51" s="4"/>
      <c r="DC51" s="4"/>
      <c r="DD51" s="4"/>
      <c r="DE51" s="4"/>
      <c r="DF51" s="29"/>
      <c r="DG51" s="29"/>
      <c r="DH51" s="29"/>
      <c r="DI51" s="29"/>
      <c r="DJ51" s="2"/>
      <c r="DK51" s="2"/>
      <c r="DL51" s="2"/>
      <c r="DM51" s="2"/>
      <c r="DN51" s="2"/>
      <c r="DS51" s="2"/>
      <c r="DT51" s="2"/>
      <c r="DU51" s="2"/>
      <c r="DV51" s="2"/>
      <c r="DW51" s="2"/>
      <c r="EB51" s="2"/>
      <c r="EC51" s="2"/>
      <c r="ED51" s="2"/>
      <c r="EE51" s="2"/>
      <c r="EF51" s="2"/>
      <c r="EI51" s="2"/>
      <c r="EJ51" s="2"/>
    </row>
    <row r="52" spans="1:142">
      <c r="D52" s="27"/>
      <c r="E52" s="27"/>
      <c r="F52" s="27"/>
      <c r="G52" s="27"/>
      <c r="H52" s="21"/>
      <c r="I52" s="21"/>
      <c r="J52" s="21"/>
      <c r="K52" s="21"/>
      <c r="M52" s="27"/>
      <c r="N52" s="27"/>
      <c r="O52" s="27"/>
      <c r="P52" s="27"/>
      <c r="Q52" s="21"/>
      <c r="R52" s="21"/>
      <c r="S52" s="21"/>
      <c r="T52" s="21"/>
      <c r="V52" s="27"/>
      <c r="W52" s="27"/>
      <c r="X52" s="27"/>
      <c r="Y52" s="27"/>
      <c r="Z52" s="21"/>
      <c r="AA52" s="21"/>
      <c r="AB52" s="21"/>
      <c r="AC52" s="21"/>
      <c r="AE52" s="27"/>
      <c r="AF52" s="27"/>
      <c r="AG52" s="27"/>
      <c r="AH52" s="27"/>
      <c r="AI52" s="21"/>
      <c r="AJ52" s="21"/>
      <c r="AK52" s="21"/>
      <c r="AL52" s="21"/>
      <c r="AN52" s="27"/>
      <c r="AO52" s="27"/>
      <c r="AP52" s="27"/>
      <c r="AQ52" s="27"/>
      <c r="AR52" s="21"/>
      <c r="AS52" s="21"/>
      <c r="AT52" s="21"/>
      <c r="AU52" s="21"/>
      <c r="AW52" s="27"/>
      <c r="AX52" s="27"/>
      <c r="AY52" s="27"/>
      <c r="AZ52" s="27"/>
      <c r="BA52" s="21"/>
      <c r="BB52" s="27"/>
      <c r="BC52" s="27"/>
      <c r="BD52" s="27"/>
      <c r="BE52" s="27"/>
      <c r="BF52" s="27"/>
      <c r="BG52" s="21"/>
      <c r="BH52" s="21"/>
      <c r="BI52" s="21"/>
      <c r="BJ52" s="21"/>
      <c r="BK52" s="27"/>
      <c r="BL52" s="27"/>
      <c r="BM52" s="27"/>
      <c r="BN52" s="27"/>
      <c r="BO52" s="27"/>
      <c r="BP52" s="21"/>
      <c r="BQ52" s="21"/>
      <c r="BR52" s="21"/>
      <c r="BS52" s="21"/>
      <c r="BT52" s="27"/>
      <c r="BU52" s="27"/>
      <c r="BV52" s="27"/>
      <c r="BW52" s="27"/>
      <c r="BX52" s="27"/>
      <c r="BY52" s="21"/>
      <c r="BZ52" s="21"/>
      <c r="CA52" s="21"/>
      <c r="CB52" s="21"/>
      <c r="CC52" s="27"/>
      <c r="CD52" s="27"/>
      <c r="CE52" s="27"/>
      <c r="CF52" s="27"/>
      <c r="CG52" s="27"/>
      <c r="CH52" s="21"/>
      <c r="CI52" s="21"/>
      <c r="CJ52" s="21"/>
      <c r="CK52" s="21"/>
      <c r="CL52" s="27"/>
      <c r="CM52" s="27"/>
      <c r="CN52" s="27"/>
      <c r="CO52" s="27"/>
      <c r="CP52" s="27"/>
      <c r="CQ52" s="21"/>
      <c r="CR52" s="21"/>
      <c r="CS52" s="21"/>
      <c r="CT52" s="21"/>
      <c r="CU52" s="27"/>
      <c r="CV52" s="27"/>
      <c r="CW52" s="27"/>
      <c r="CX52" s="27"/>
      <c r="CY52" s="27"/>
      <c r="CZ52" s="21"/>
      <c r="DA52" s="4"/>
      <c r="DB52" s="4"/>
      <c r="DC52" s="4"/>
      <c r="DD52" s="4"/>
      <c r="DE52" s="4"/>
      <c r="DF52" s="29"/>
      <c r="DG52" s="29"/>
      <c r="DH52" s="29"/>
      <c r="DI52" s="29"/>
    </row>
    <row r="53" spans="1:142">
      <c r="D53" s="27"/>
      <c r="E53" s="27"/>
      <c r="F53" s="27"/>
      <c r="G53" s="27"/>
      <c r="H53" s="21"/>
      <c r="I53" s="21"/>
      <c r="J53" s="21"/>
      <c r="K53" s="21"/>
      <c r="M53" s="27"/>
      <c r="N53" s="27"/>
      <c r="O53" s="27"/>
      <c r="P53" s="27"/>
      <c r="Q53" s="21"/>
      <c r="R53" s="21"/>
      <c r="S53" s="21"/>
      <c r="T53" s="21"/>
      <c r="V53" s="27"/>
      <c r="W53" s="27"/>
      <c r="X53" s="27"/>
      <c r="Y53" s="27"/>
      <c r="Z53" s="21"/>
      <c r="AA53" s="21"/>
      <c r="AB53" s="21"/>
      <c r="AC53" s="21"/>
      <c r="AE53" s="27"/>
      <c r="AF53" s="27"/>
      <c r="AG53" s="27"/>
      <c r="AH53" s="27"/>
      <c r="AI53" s="21"/>
      <c r="AJ53" s="21"/>
      <c r="AK53" s="21"/>
      <c r="AL53" s="21"/>
      <c r="AN53" s="27"/>
      <c r="AO53" s="27"/>
      <c r="AP53" s="27"/>
      <c r="AQ53" s="27"/>
      <c r="AR53" s="21"/>
      <c r="AS53" s="21"/>
      <c r="AT53" s="21"/>
      <c r="AU53" s="21"/>
      <c r="AW53" s="27"/>
      <c r="AX53" s="27"/>
      <c r="AY53" s="27"/>
      <c r="AZ53" s="27"/>
      <c r="BA53" s="21"/>
      <c r="BB53" s="27"/>
      <c r="BC53" s="27"/>
      <c r="BD53" s="27"/>
      <c r="BE53" s="27"/>
      <c r="BF53" s="27"/>
      <c r="BG53" s="21"/>
      <c r="BH53" s="21"/>
      <c r="BI53" s="21"/>
      <c r="BJ53" s="21"/>
      <c r="BK53" s="27"/>
      <c r="BL53" s="27"/>
      <c r="BM53" s="27"/>
      <c r="BN53" s="27"/>
      <c r="BO53" s="27"/>
      <c r="BP53" s="21"/>
      <c r="BQ53" s="21"/>
      <c r="BR53" s="21"/>
      <c r="BS53" s="21"/>
      <c r="BT53" s="27"/>
      <c r="BU53" s="27"/>
      <c r="BV53" s="27"/>
      <c r="BW53" s="27"/>
      <c r="BX53" s="27"/>
      <c r="BY53" s="21"/>
      <c r="BZ53" s="21"/>
      <c r="CA53" s="21"/>
      <c r="CB53" s="21"/>
      <c r="CC53" s="27"/>
      <c r="CD53" s="27"/>
      <c r="CE53" s="27"/>
      <c r="CF53" s="27"/>
      <c r="CG53" s="27"/>
      <c r="CH53" s="21"/>
      <c r="CI53" s="21"/>
      <c r="CJ53" s="21"/>
      <c r="CK53" s="21"/>
      <c r="CL53" s="27"/>
      <c r="CM53" s="27"/>
      <c r="CN53" s="27"/>
      <c r="CO53" s="27"/>
      <c r="CP53" s="27"/>
      <c r="CQ53" s="21"/>
      <c r="CR53" s="21"/>
      <c r="CS53" s="21"/>
      <c r="CT53" s="21"/>
      <c r="CU53" s="27"/>
      <c r="CV53" s="27"/>
      <c r="CW53" s="27"/>
      <c r="CX53" s="27"/>
      <c r="CY53" s="27"/>
      <c r="CZ53" s="21"/>
      <c r="DA53" s="4"/>
      <c r="DB53" s="4"/>
      <c r="DC53" s="4"/>
      <c r="DD53" s="4"/>
      <c r="DE53" s="4"/>
      <c r="DF53" s="29"/>
      <c r="DG53" s="29"/>
      <c r="DH53" s="29"/>
      <c r="DI53" s="29"/>
    </row>
    <row r="54" spans="1:142">
      <c r="D54" s="27"/>
      <c r="E54" s="27"/>
      <c r="F54" s="27"/>
      <c r="G54" s="27"/>
      <c r="H54" s="21"/>
      <c r="I54" s="21"/>
      <c r="J54" s="21"/>
      <c r="K54" s="21"/>
      <c r="M54" s="27"/>
      <c r="N54" s="27"/>
      <c r="O54" s="27"/>
      <c r="P54" s="27"/>
      <c r="Q54" s="21"/>
      <c r="R54" s="21"/>
      <c r="S54" s="21"/>
      <c r="T54" s="21"/>
      <c r="V54" s="27"/>
      <c r="W54" s="27"/>
      <c r="X54" s="27"/>
      <c r="Y54" s="27"/>
      <c r="Z54" s="21"/>
      <c r="AA54" s="21"/>
      <c r="AB54" s="21"/>
      <c r="AC54" s="21"/>
      <c r="AE54" s="27"/>
      <c r="AF54" s="27"/>
      <c r="AG54" s="27"/>
      <c r="AH54" s="27"/>
      <c r="AI54" s="21"/>
      <c r="AJ54" s="21"/>
      <c r="AK54" s="21"/>
      <c r="AL54" s="21"/>
      <c r="AN54" s="27"/>
      <c r="AO54" s="27"/>
      <c r="AP54" s="27"/>
      <c r="AQ54" s="27"/>
      <c r="AR54" s="21"/>
      <c r="AS54" s="21"/>
      <c r="AT54" s="21"/>
      <c r="AU54" s="21"/>
      <c r="AW54" s="27"/>
      <c r="AX54" s="27"/>
      <c r="AY54" s="27"/>
      <c r="AZ54" s="27"/>
      <c r="BA54" s="21"/>
      <c r="BB54" s="27"/>
      <c r="BC54" s="27"/>
      <c r="BD54" s="27"/>
      <c r="BE54" s="27"/>
      <c r="BF54" s="27"/>
      <c r="BG54" s="21"/>
      <c r="BH54" s="21"/>
      <c r="BI54" s="21"/>
      <c r="BJ54" s="21"/>
      <c r="BK54" s="27"/>
      <c r="BL54" s="27"/>
      <c r="BM54" s="27"/>
      <c r="BN54" s="27"/>
      <c r="BO54" s="27"/>
      <c r="BP54" s="21"/>
      <c r="BQ54" s="21"/>
      <c r="BR54" s="21"/>
      <c r="BS54" s="21"/>
      <c r="BT54" s="27"/>
      <c r="BU54" s="27"/>
      <c r="BV54" s="27"/>
      <c r="BW54" s="27"/>
      <c r="BX54" s="27"/>
      <c r="BY54" s="21"/>
      <c r="BZ54" s="21"/>
      <c r="CA54" s="21"/>
      <c r="CB54" s="21"/>
      <c r="CC54" s="27"/>
      <c r="CD54" s="27"/>
      <c r="CE54" s="27"/>
      <c r="CF54" s="27"/>
      <c r="CG54" s="27"/>
      <c r="CH54" s="21"/>
      <c r="CI54" s="21"/>
      <c r="CJ54" s="21"/>
      <c r="CK54" s="21"/>
      <c r="CL54" s="27"/>
      <c r="CM54" s="27"/>
      <c r="CN54" s="27"/>
      <c r="CO54" s="27"/>
      <c r="CP54" s="27"/>
      <c r="CQ54" s="21"/>
      <c r="CR54" s="21"/>
      <c r="CS54" s="21"/>
      <c r="CT54" s="21"/>
      <c r="CU54" s="27"/>
      <c r="CV54" s="27"/>
      <c r="CW54" s="27"/>
      <c r="CX54" s="27"/>
      <c r="CY54" s="27"/>
      <c r="CZ54" s="21"/>
      <c r="DA54" s="4"/>
      <c r="DB54" s="4"/>
      <c r="DC54" s="4"/>
      <c r="DD54" s="4"/>
      <c r="DE54" s="4"/>
      <c r="DF54" s="29"/>
      <c r="DG54" s="29"/>
      <c r="DH54" s="29"/>
      <c r="DI54" s="29"/>
    </row>
    <row r="55" spans="1:142">
      <c r="DA55" s="4"/>
      <c r="DB55" s="4"/>
      <c r="DC55" s="4"/>
      <c r="DD55" s="4"/>
      <c r="DE55" s="4"/>
      <c r="DF55" s="29"/>
      <c r="DG55" s="29"/>
      <c r="DH55" s="29"/>
      <c r="DI55" s="29"/>
    </row>
    <row r="56" spans="1:142">
      <c r="DA56" s="4"/>
      <c r="DB56" s="4"/>
      <c r="DC56" s="4"/>
      <c r="DD56" s="4"/>
      <c r="DE56" s="4"/>
      <c r="DF56" s="29"/>
      <c r="DG56" s="29"/>
      <c r="DH56" s="29"/>
      <c r="DI56" s="29"/>
    </row>
    <row r="57" spans="1:142">
      <c r="DA57" s="4"/>
      <c r="DB57" s="4"/>
      <c r="DC57" s="4"/>
      <c r="DD57" s="4"/>
      <c r="DE57" s="4"/>
      <c r="DF57" s="29"/>
      <c r="DG57" s="29"/>
      <c r="DH57" s="29"/>
      <c r="DI57" s="29"/>
    </row>
    <row r="58" spans="1:142">
      <c r="DA58" s="3"/>
      <c r="DB58" s="3"/>
      <c r="DC58" s="3"/>
      <c r="DD58" s="3"/>
      <c r="DE58" s="3"/>
      <c r="DF58" s="5"/>
      <c r="DG58" s="5"/>
      <c r="DH58" s="5"/>
      <c r="DI58" s="5"/>
    </row>
    <row r="59" spans="1:142">
      <c r="DA59" s="3"/>
      <c r="DB59" s="3"/>
      <c r="DC59" s="3"/>
      <c r="DD59" s="3"/>
      <c r="DE59" s="3"/>
      <c r="DF59" s="5"/>
      <c r="DG59" s="5"/>
      <c r="DH59" s="5"/>
      <c r="DI59" s="5"/>
    </row>
    <row r="60" spans="1:142">
      <c r="DA60" s="3"/>
      <c r="DB60" s="3"/>
      <c r="DC60" s="3"/>
      <c r="DD60" s="3"/>
      <c r="DE60" s="3"/>
      <c r="DF60" s="5"/>
      <c r="DG60" s="5"/>
      <c r="DH60" s="5"/>
      <c r="DI60" s="5"/>
    </row>
    <row r="61" spans="1:142">
      <c r="DA61" s="3"/>
      <c r="DB61" s="3"/>
      <c r="DC61" s="3"/>
      <c r="DD61" s="3"/>
      <c r="DE61" s="3"/>
      <c r="DF61" s="5"/>
      <c r="DG61" s="5"/>
      <c r="DH61" s="5"/>
      <c r="DI61" s="5"/>
    </row>
    <row r="62" spans="1:142">
      <c r="DA62" s="3"/>
      <c r="DB62" s="3"/>
      <c r="DC62" s="3"/>
      <c r="DD62" s="3"/>
      <c r="DE62" s="3"/>
      <c r="DF62" s="5"/>
      <c r="DG62" s="5"/>
      <c r="DH62" s="5"/>
      <c r="DI62" s="5"/>
    </row>
    <row r="63" spans="1:142">
      <c r="DA63" s="3"/>
      <c r="DB63" s="3"/>
      <c r="DC63" s="3"/>
      <c r="DD63" s="3"/>
      <c r="DE63" s="3"/>
      <c r="DF63" s="5"/>
      <c r="DG63" s="5"/>
      <c r="DH63" s="5"/>
      <c r="DI63" s="5"/>
    </row>
    <row r="64" spans="1:142">
      <c r="DA64" s="3"/>
      <c r="DB64" s="3"/>
      <c r="DC64" s="3"/>
      <c r="DD64" s="3"/>
      <c r="DE64" s="3"/>
      <c r="DF64" s="5"/>
      <c r="DG64" s="5"/>
      <c r="DH64" s="5"/>
      <c r="DI64" s="5"/>
    </row>
    <row r="65" spans="105:113">
      <c r="DA65" s="3"/>
      <c r="DB65" s="3"/>
      <c r="DC65" s="3"/>
      <c r="DD65" s="3"/>
      <c r="DE65" s="3"/>
      <c r="DF65" s="5"/>
      <c r="DG65" s="5"/>
      <c r="DH65" s="5"/>
      <c r="DI65" s="5"/>
    </row>
    <row r="66" spans="105:113">
      <c r="DA66" s="3"/>
      <c r="DB66" s="3"/>
      <c r="DC66" s="3"/>
      <c r="DD66" s="3"/>
      <c r="DE66" s="3"/>
      <c r="DF66" s="5"/>
      <c r="DG66" s="5"/>
      <c r="DH66" s="5"/>
      <c r="DI66" s="5"/>
    </row>
    <row r="67" spans="105:113">
      <c r="DA67" s="3"/>
      <c r="DB67" s="3"/>
      <c r="DC67" s="3"/>
      <c r="DD67" s="3"/>
      <c r="DE67" s="3"/>
      <c r="DF67" s="5"/>
      <c r="DG67" s="5"/>
      <c r="DH67" s="5"/>
      <c r="DI67" s="5"/>
    </row>
    <row r="68" spans="105:113">
      <c r="DA68" s="3"/>
      <c r="DB68" s="3"/>
      <c r="DC68" s="3"/>
      <c r="DD68" s="3"/>
      <c r="DE68" s="3"/>
      <c r="DF68" s="5"/>
      <c r="DG68" s="5"/>
      <c r="DH68" s="5"/>
      <c r="DI68" s="5"/>
    </row>
    <row r="69" spans="105:113">
      <c r="DA69" s="3"/>
      <c r="DB69" s="3"/>
      <c r="DC69" s="3"/>
      <c r="DD69" s="3"/>
      <c r="DE69" s="3"/>
      <c r="DF69" s="5"/>
      <c r="DG69" s="5"/>
      <c r="DH69" s="5"/>
      <c r="DI69" s="5"/>
    </row>
    <row r="70" spans="105:113">
      <c r="DA70" s="3"/>
      <c r="DB70" s="3"/>
      <c r="DC70" s="3"/>
      <c r="DD70" s="3"/>
      <c r="DE70" s="3"/>
      <c r="DF70" s="5"/>
      <c r="DG70" s="5"/>
      <c r="DH70" s="5"/>
      <c r="DI70" s="5"/>
    </row>
    <row r="71" spans="105:113">
      <c r="DA71" s="3"/>
      <c r="DB71" s="3"/>
      <c r="DC71" s="3"/>
      <c r="DD71" s="3"/>
      <c r="DE71" s="3"/>
      <c r="DF71" s="5"/>
      <c r="DG71" s="5"/>
      <c r="DH71" s="5"/>
      <c r="DI71" s="5"/>
    </row>
    <row r="72" spans="105:113">
      <c r="DA72" s="3"/>
      <c r="DB72" s="3"/>
      <c r="DC72" s="3"/>
      <c r="DD72" s="3"/>
      <c r="DE72" s="3"/>
      <c r="DF72" s="5"/>
      <c r="DG72" s="5"/>
      <c r="DH72" s="5"/>
      <c r="DI72" s="5"/>
    </row>
    <row r="73" spans="105:113">
      <c r="DA73" s="3"/>
      <c r="DB73" s="3"/>
      <c r="DC73" s="3"/>
      <c r="DD73" s="3"/>
      <c r="DE73" s="3"/>
      <c r="DF73" s="5"/>
      <c r="DG73" s="5"/>
      <c r="DH73" s="5"/>
      <c r="DI73" s="5"/>
    </row>
    <row r="74" spans="105:113">
      <c r="DA74" s="3"/>
      <c r="DB74" s="3"/>
      <c r="DC74" s="3"/>
      <c r="DD74" s="3"/>
      <c r="DE74" s="3"/>
      <c r="DF74" s="5"/>
      <c r="DG74" s="5"/>
      <c r="DH74" s="5"/>
      <c r="DI74" s="5"/>
    </row>
    <row r="75" spans="105:113">
      <c r="DA75" s="3"/>
      <c r="DB75" s="3"/>
      <c r="DC75" s="3"/>
      <c r="DD75" s="3"/>
      <c r="DE75" s="3"/>
      <c r="DF75" s="5"/>
      <c r="DG75" s="5"/>
      <c r="DH75" s="5"/>
      <c r="DI75" s="5"/>
    </row>
    <row r="76" spans="105:113">
      <c r="DA76" s="3"/>
      <c r="DB76" s="3"/>
      <c r="DC76" s="3"/>
      <c r="DD76" s="3"/>
      <c r="DE76" s="3"/>
      <c r="DF76" s="5"/>
      <c r="DG76" s="5"/>
      <c r="DH76" s="5"/>
      <c r="DI76" s="5"/>
    </row>
    <row r="77" spans="105:113">
      <c r="DA77" s="3"/>
      <c r="DB77" s="3"/>
      <c r="DC77" s="3"/>
      <c r="DD77" s="3"/>
      <c r="DE77" s="3"/>
      <c r="DF77" s="5"/>
      <c r="DG77" s="5"/>
      <c r="DH77" s="5"/>
      <c r="DI77" s="5"/>
    </row>
    <row r="78" spans="105:113">
      <c r="DA78" s="3"/>
      <c r="DB78" s="3"/>
      <c r="DC78" s="3"/>
      <c r="DD78" s="3"/>
      <c r="DE78" s="3"/>
      <c r="DF78" s="5"/>
      <c r="DG78" s="5"/>
      <c r="DH78" s="5"/>
      <c r="DI78" s="5"/>
    </row>
    <row r="79" spans="105:113">
      <c r="DA79" s="3"/>
      <c r="DB79" s="3"/>
      <c r="DC79" s="3"/>
      <c r="DD79" s="3"/>
      <c r="DE79" s="3"/>
      <c r="DF79" s="5"/>
      <c r="DG79" s="5"/>
      <c r="DH79" s="5"/>
      <c r="DI79" s="5"/>
    </row>
    <row r="80" spans="105:113">
      <c r="DA80" s="3"/>
      <c r="DB80" s="3"/>
      <c r="DC80" s="3"/>
      <c r="DD80" s="3"/>
      <c r="DE80" s="3"/>
      <c r="DF80" s="5"/>
      <c r="DG80" s="5"/>
      <c r="DH80" s="5"/>
      <c r="DI80" s="5"/>
    </row>
    <row r="81" spans="105:113">
      <c r="DA81" s="3"/>
      <c r="DB81" s="3"/>
      <c r="DC81" s="3"/>
      <c r="DD81" s="3"/>
      <c r="DE81" s="3"/>
      <c r="DF81" s="5"/>
      <c r="DG81" s="5"/>
      <c r="DH81" s="5"/>
      <c r="DI81" s="5"/>
    </row>
    <row r="82" spans="105:113">
      <c r="DA82" s="3"/>
      <c r="DB82" s="3"/>
      <c r="DC82" s="3"/>
      <c r="DD82" s="3"/>
      <c r="DE82" s="3"/>
      <c r="DF82" s="5"/>
      <c r="DG82" s="5"/>
      <c r="DH82" s="5"/>
      <c r="DI82" s="5"/>
    </row>
    <row r="83" spans="105:113">
      <c r="DA83" s="3"/>
      <c r="DB83" s="3"/>
      <c r="DC83" s="3"/>
      <c r="DD83" s="3"/>
      <c r="DE83" s="3"/>
      <c r="DF83" s="5"/>
      <c r="DG83" s="5"/>
      <c r="DH83" s="5"/>
      <c r="DI83" s="5"/>
    </row>
    <row r="84" spans="105:113">
      <c r="DA84" s="3"/>
      <c r="DB84" s="3"/>
      <c r="DC84" s="3"/>
      <c r="DD84" s="3"/>
      <c r="DE84" s="3"/>
      <c r="DF84" s="5"/>
      <c r="DG84" s="5"/>
      <c r="DH84" s="5"/>
      <c r="DI84" s="5"/>
    </row>
    <row r="85" spans="105:113">
      <c r="DA85" s="3"/>
      <c r="DB85" s="3"/>
      <c r="DC85" s="3"/>
      <c r="DD85" s="3"/>
      <c r="DE85" s="3"/>
      <c r="DF85" s="5"/>
      <c r="DG85" s="5"/>
      <c r="DH85" s="5"/>
      <c r="DI85" s="5"/>
    </row>
    <row r="86" spans="105:113">
      <c r="DA86" s="3"/>
      <c r="DB86" s="3"/>
      <c r="DC86" s="3"/>
      <c r="DD86" s="3"/>
      <c r="DE86" s="3"/>
      <c r="DF86" s="5"/>
      <c r="DG86" s="5"/>
      <c r="DH86" s="5"/>
      <c r="DI86" s="5"/>
    </row>
    <row r="87" spans="105:113">
      <c r="DA87" s="3"/>
      <c r="DB87" s="3"/>
      <c r="DC87" s="3"/>
      <c r="DD87" s="3"/>
      <c r="DE87" s="3"/>
      <c r="DF87" s="5"/>
      <c r="DG87" s="5"/>
      <c r="DH87" s="5"/>
      <c r="DI87" s="5"/>
    </row>
    <row r="88" spans="105:113">
      <c r="DA88" s="3"/>
      <c r="DB88" s="3"/>
      <c r="DC88" s="3"/>
      <c r="DD88" s="3"/>
      <c r="DE88" s="3"/>
      <c r="DF88" s="5"/>
      <c r="DG88" s="5"/>
      <c r="DH88" s="5"/>
      <c r="DI88" s="5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UH</dc:creator>
  <cp:lastModifiedBy>hallym</cp:lastModifiedBy>
  <dcterms:created xsi:type="dcterms:W3CDTF">2017-06-12T11:04:11Z</dcterms:created>
  <dcterms:modified xsi:type="dcterms:W3CDTF">2019-03-11T05:13:30Z</dcterms:modified>
</cp:coreProperties>
</file>